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/>
  <bookViews>
    <workbookView xWindow="0" yWindow="0" windowWidth="28800" windowHeight="12300"/>
  </bookViews>
  <sheets>
    <sheet name="Feuil1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W6" i="1" l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5" i="1"/>
</calcChain>
</file>

<file path=xl/sharedStrings.xml><?xml version="1.0" encoding="utf-8"?>
<sst xmlns="http://schemas.openxmlformats.org/spreadsheetml/2006/main" count="132" uniqueCount="35">
  <si>
    <t>N</t>
  </si>
  <si>
    <t>Age</t>
  </si>
  <si>
    <t>Thal D</t>
  </si>
  <si>
    <t>Thal G</t>
  </si>
  <si>
    <t>Caps D</t>
  </si>
  <si>
    <t>Caps G</t>
  </si>
  <si>
    <t>Putam D</t>
  </si>
  <si>
    <t>Putam G</t>
  </si>
  <si>
    <t>Caud D</t>
  </si>
  <si>
    <t>Caud G</t>
  </si>
  <si>
    <t>Front D</t>
  </si>
  <si>
    <t>Front G</t>
  </si>
  <si>
    <t>Call.</t>
  </si>
  <si>
    <t>IRM Diffusion ADC</t>
  </si>
  <si>
    <t>MP2rage T1 map</t>
  </si>
  <si>
    <t>Thal</t>
  </si>
  <si>
    <t>Caps</t>
  </si>
  <si>
    <t>Putam</t>
  </si>
  <si>
    <t>Caud</t>
  </si>
  <si>
    <t>Front</t>
  </si>
  <si>
    <t>Call</t>
  </si>
  <si>
    <t>verio</t>
  </si>
  <si>
    <t>trio</t>
  </si>
  <si>
    <t>Skyra</t>
  </si>
  <si>
    <t>Verio</t>
  </si>
  <si>
    <t>Trio</t>
  </si>
  <si>
    <r>
      <rPr>
        <sz val="11"/>
        <color rgb="FFFF0000"/>
        <rFont val="Calibri"/>
        <family val="2"/>
        <scheme val="minor"/>
      </rPr>
      <t>A, pas de T1 map</t>
    </r>
    <r>
      <rPr>
        <sz val="11"/>
        <color theme="1"/>
        <rFont val="Calibri"/>
        <family val="2"/>
        <scheme val="minor"/>
      </rPr>
      <t>, Trouble comportement, ralentissement frontal EEG</t>
    </r>
  </si>
  <si>
    <r>
      <rPr>
        <sz val="11"/>
        <color rgb="FFFF0000"/>
        <rFont val="Calibri"/>
        <family val="2"/>
        <scheme val="minor"/>
      </rPr>
      <t>A, pas de T1map</t>
    </r>
    <r>
      <rPr>
        <sz val="11"/>
        <color theme="1"/>
        <rFont val="Calibri"/>
        <family val="2"/>
        <scheme val="minor"/>
      </rPr>
      <t>, Epilepsie</t>
    </r>
  </si>
  <si>
    <t>Pariét</t>
  </si>
  <si>
    <t>Pariét D</t>
  </si>
  <si>
    <t>Pariét G</t>
  </si>
  <si>
    <t>Sexe</t>
  </si>
  <si>
    <t>M</t>
  </si>
  <si>
    <t>F</t>
  </si>
  <si>
    <t>Mach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0"/>
      <color rgb="FF000000"/>
      <name val="Tahoma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theme="7" tint="-0.2499465926084170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3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68">
    <xf numFmtId="0" fontId="0" fillId="0" borderId="0" xfId="0"/>
    <xf numFmtId="0" fontId="0" fillId="0" borderId="1" xfId="0" applyBorder="1"/>
    <xf numFmtId="0" fontId="0" fillId="0" borderId="0" xfId="0" applyBorder="1"/>
    <xf numFmtId="0" fontId="1" fillId="0" borderId="0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0" fillId="0" borderId="5" xfId="0" applyFill="1" applyBorder="1"/>
    <xf numFmtId="0" fontId="1" fillId="0" borderId="9" xfId="0" applyFont="1" applyFill="1" applyBorder="1" applyAlignment="1">
      <alignment horizontal="center"/>
    </xf>
    <xf numFmtId="0" fontId="0" fillId="0" borderId="0" xfId="0" applyBorder="1" applyAlignment="1">
      <alignment wrapText="1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/>
    <xf numFmtId="1" fontId="0" fillId="0" borderId="0" xfId="0" applyNumberFormat="1" applyFill="1" applyBorder="1"/>
    <xf numFmtId="0" fontId="4" fillId="0" borderId="5" xfId="0" applyFont="1" applyBorder="1"/>
    <xf numFmtId="0" fontId="2" fillId="0" borderId="0" xfId="0" applyFont="1" applyFill="1" applyBorder="1"/>
    <xf numFmtId="0" fontId="9" fillId="0" borderId="0" xfId="0" applyFont="1" applyFill="1" applyBorder="1"/>
    <xf numFmtId="1" fontId="0" fillId="0" borderId="0" xfId="0" applyNumberFormat="1" applyBorder="1"/>
    <xf numFmtId="0" fontId="1" fillId="0" borderId="0" xfId="0" applyFont="1" applyBorder="1" applyAlignment="1">
      <alignment horizontal="center"/>
    </xf>
    <xf numFmtId="0" fontId="8" fillId="0" borderId="0" xfId="0" applyFont="1" applyBorder="1"/>
    <xf numFmtId="0" fontId="0" fillId="2" borderId="0" xfId="0" applyFill="1" applyBorder="1"/>
    <xf numFmtId="0" fontId="1" fillId="0" borderId="0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9" fillId="0" borderId="0" xfId="0" applyFont="1" applyBorder="1"/>
    <xf numFmtId="0" fontId="7" fillId="0" borderId="0" xfId="0" applyFont="1" applyBorder="1"/>
    <xf numFmtId="0" fontId="7" fillId="0" borderId="0" xfId="0" applyFont="1" applyFill="1" applyBorder="1"/>
    <xf numFmtId="0" fontId="3" fillId="0" borderId="13" xfId="0" applyFont="1" applyBorder="1" applyAlignment="1">
      <alignment horizontal="center"/>
    </xf>
    <xf numFmtId="0" fontId="0" fillId="0" borderId="12" xfId="0" applyBorder="1"/>
    <xf numFmtId="1" fontId="13" fillId="0" borderId="0" xfId="0" applyNumberFormat="1" applyFont="1" applyFill="1" applyBorder="1"/>
    <xf numFmtId="0" fontId="13" fillId="0" borderId="0" xfId="0" applyFont="1" applyBorder="1"/>
    <xf numFmtId="1" fontId="2" fillId="0" borderId="0" xfId="0" applyNumberFormat="1" applyFont="1" applyFill="1" applyBorder="1"/>
    <xf numFmtId="0" fontId="0" fillId="0" borderId="0" xfId="0" applyFill="1"/>
    <xf numFmtId="0" fontId="3" fillId="0" borderId="0" xfId="0" applyFont="1" applyFill="1" applyBorder="1"/>
    <xf numFmtId="1" fontId="3" fillId="0" borderId="0" xfId="0" applyNumberFormat="1" applyFont="1" applyFill="1" applyBorder="1"/>
    <xf numFmtId="1" fontId="3" fillId="0" borderId="12" xfId="0" applyNumberFormat="1" applyFont="1" applyFill="1" applyBorder="1"/>
    <xf numFmtId="0" fontId="1" fillId="0" borderId="1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0" fillId="0" borderId="0" xfId="0" applyFont="1" applyBorder="1"/>
    <xf numFmtId="0" fontId="4" fillId="0" borderId="0" xfId="0" applyFont="1" applyBorder="1"/>
    <xf numFmtId="0" fontId="1" fillId="0" borderId="1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6" xfId="0" applyFill="1" applyBorder="1"/>
    <xf numFmtId="1" fontId="2" fillId="0" borderId="6" xfId="0" applyNumberFormat="1" applyFont="1" applyFill="1" applyBorder="1"/>
    <xf numFmtId="0" fontId="2" fillId="0" borderId="6" xfId="0" applyFont="1" applyFill="1" applyBorder="1"/>
    <xf numFmtId="0" fontId="0" fillId="0" borderId="18" xfId="0" applyBorder="1"/>
    <xf numFmtId="1" fontId="2" fillId="0" borderId="0" xfId="0" applyNumberFormat="1" applyFont="1" applyBorder="1"/>
    <xf numFmtId="1" fontId="14" fillId="0" borderId="0" xfId="0" applyNumberFormat="1" applyFont="1" applyFill="1" applyBorder="1"/>
    <xf numFmtId="0" fontId="1" fillId="0" borderId="0" xfId="0" applyFont="1" applyFill="1" applyBorder="1"/>
    <xf numFmtId="1" fontId="14" fillId="0" borderId="0" xfId="0" applyNumberFormat="1" applyFont="1" applyBorder="1"/>
  </cellXfs>
  <cellStyles count="1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Normal" xfId="0" builtinId="0"/>
  </cellStyles>
  <dxfs count="0"/>
  <tableStyles count="0" defaultTableStyle="TableStyleMedium9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273"/>
  <sheetViews>
    <sheetView tabSelected="1" topLeftCell="W1" workbookViewId="0">
      <selection activeCell="B17" sqref="B17"/>
    </sheetView>
  </sheetViews>
  <sheetFormatPr baseColWidth="10" defaultRowHeight="15" x14ac:dyDescent="0.25"/>
  <cols>
    <col min="1" max="1" width="3.85546875" customWidth="1"/>
    <col min="2" max="2" width="8.7109375" customWidth="1"/>
    <col min="3" max="3" width="2.85546875" customWidth="1"/>
    <col min="4" max="4" width="3.85546875" customWidth="1"/>
    <col min="5" max="5" width="6" customWidth="1"/>
    <col min="6" max="6" width="4.140625" customWidth="1"/>
    <col min="7" max="7" width="8.140625" customWidth="1"/>
    <col min="8" max="8" width="3.85546875" customWidth="1"/>
    <col min="9" max="9" width="4.42578125" customWidth="1"/>
    <col min="10" max="49" width="6.7109375" customWidth="1"/>
    <col min="50" max="50" width="3.85546875" customWidth="1"/>
    <col min="51" max="51" width="8.7109375" customWidth="1"/>
    <col min="52" max="54" width="3.85546875" customWidth="1"/>
    <col min="55" max="55" width="5.140625" customWidth="1"/>
    <col min="56" max="56" width="1.7109375" customWidth="1"/>
    <col min="57" max="96" width="6.7109375" customWidth="1"/>
    <col min="97" max="97" width="3.85546875" customWidth="1"/>
    <col min="98" max="98" width="8.7109375" customWidth="1"/>
    <col min="99" max="101" width="3.85546875" customWidth="1"/>
    <col min="102" max="103" width="38.42578125" customWidth="1"/>
    <col min="105" max="105" width="32" customWidth="1"/>
    <col min="106" max="106" width="4.7109375" customWidth="1"/>
    <col min="108" max="108" width="4.42578125" customWidth="1"/>
    <col min="109" max="109" width="4" customWidth="1"/>
    <col min="110" max="110" width="3.28515625" customWidth="1"/>
    <col min="111" max="111" width="45.28515625" customWidth="1"/>
    <col min="112" max="112" width="75" customWidth="1"/>
    <col min="113" max="113" width="11.7109375" customWidth="1"/>
  </cols>
  <sheetData>
    <row r="1" spans="1:113" ht="3.6" customHeight="1" x14ac:dyDescent="0.25">
      <c r="A1" s="4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10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10"/>
      <c r="CT1" s="2"/>
      <c r="CU1" s="2"/>
      <c r="CV1" s="2"/>
      <c r="CW1" s="2"/>
      <c r="CX1" s="2"/>
      <c r="CY1" s="5"/>
    </row>
    <row r="2" spans="1:113" ht="21.6" customHeight="1" x14ac:dyDescent="0.25">
      <c r="A2" s="4"/>
      <c r="B2" s="3"/>
      <c r="C2" s="3"/>
      <c r="D2" s="3"/>
      <c r="E2" s="3"/>
      <c r="F2" s="3"/>
      <c r="G2" s="3"/>
      <c r="H2" s="3"/>
      <c r="I2" s="3"/>
      <c r="J2" s="18" t="s">
        <v>14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17" t="s">
        <v>13</v>
      </c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18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17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2"/>
      <c r="CW2" s="2"/>
      <c r="CX2" s="2"/>
      <c r="CY2" s="2"/>
      <c r="CZ2" s="2"/>
      <c r="DA2" s="2"/>
      <c r="DB2" s="2"/>
      <c r="DC2" s="29"/>
      <c r="DD2" s="2"/>
      <c r="DE2" s="2"/>
      <c r="DF2" s="2"/>
      <c r="DG2" s="2"/>
      <c r="DH2" s="2"/>
    </row>
    <row r="3" spans="1:113" ht="4.3499999999999996" customHeight="1" thickBot="1" x14ac:dyDescent="0.3">
      <c r="A3" s="4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</row>
    <row r="4" spans="1:113" ht="15.75" thickBot="1" x14ac:dyDescent="0.3">
      <c r="A4" s="24"/>
      <c r="B4" s="24"/>
      <c r="C4" s="24"/>
      <c r="D4" s="24"/>
      <c r="E4" s="24"/>
      <c r="F4" s="56" t="s">
        <v>0</v>
      </c>
      <c r="G4" s="6" t="s">
        <v>34</v>
      </c>
      <c r="H4" s="6" t="s">
        <v>1</v>
      </c>
      <c r="I4" s="46" t="s">
        <v>31</v>
      </c>
      <c r="J4" s="6" t="s">
        <v>2</v>
      </c>
      <c r="K4" s="6" t="s">
        <v>3</v>
      </c>
      <c r="L4" s="6" t="s">
        <v>4</v>
      </c>
      <c r="M4" s="6" t="s">
        <v>5</v>
      </c>
      <c r="N4" s="6" t="s">
        <v>6</v>
      </c>
      <c r="O4" s="6" t="s">
        <v>7</v>
      </c>
      <c r="P4" s="6" t="s">
        <v>8</v>
      </c>
      <c r="Q4" s="6" t="s">
        <v>9</v>
      </c>
      <c r="R4" s="6" t="s">
        <v>10</v>
      </c>
      <c r="S4" s="6" t="s">
        <v>11</v>
      </c>
      <c r="T4" s="6" t="s">
        <v>12</v>
      </c>
      <c r="U4" s="6" t="s">
        <v>29</v>
      </c>
      <c r="V4" s="6" t="s">
        <v>30</v>
      </c>
      <c r="W4" s="15" t="s">
        <v>15</v>
      </c>
      <c r="X4" s="15" t="s">
        <v>16</v>
      </c>
      <c r="Y4" s="15" t="s">
        <v>17</v>
      </c>
      <c r="Z4" s="15" t="s">
        <v>18</v>
      </c>
      <c r="AA4" s="15" t="s">
        <v>19</v>
      </c>
      <c r="AB4" s="15" t="s">
        <v>20</v>
      </c>
      <c r="AC4" s="15" t="s">
        <v>28</v>
      </c>
      <c r="AD4" s="28" t="s">
        <v>2</v>
      </c>
      <c r="AE4" s="28" t="s">
        <v>3</v>
      </c>
      <c r="AF4" s="28" t="s">
        <v>4</v>
      </c>
      <c r="AG4" s="28" t="s">
        <v>5</v>
      </c>
      <c r="AH4" s="28" t="s">
        <v>6</v>
      </c>
      <c r="AI4" s="28" t="s">
        <v>7</v>
      </c>
      <c r="AJ4" s="28" t="s">
        <v>8</v>
      </c>
      <c r="AK4" s="28" t="s">
        <v>9</v>
      </c>
      <c r="AL4" s="28" t="s">
        <v>10</v>
      </c>
      <c r="AM4" s="28" t="s">
        <v>11</v>
      </c>
      <c r="AN4" s="28" t="s">
        <v>12</v>
      </c>
      <c r="AO4" s="28" t="s">
        <v>29</v>
      </c>
      <c r="AP4" s="28" t="s">
        <v>30</v>
      </c>
      <c r="AQ4" s="16" t="s">
        <v>15</v>
      </c>
      <c r="AR4" s="16" t="s">
        <v>16</v>
      </c>
      <c r="AS4" s="16" t="s">
        <v>17</v>
      </c>
      <c r="AT4" s="16" t="s">
        <v>18</v>
      </c>
      <c r="AU4" s="16" t="s">
        <v>19</v>
      </c>
      <c r="AV4" s="16" t="s">
        <v>20</v>
      </c>
      <c r="AW4" s="37" t="s">
        <v>28</v>
      </c>
      <c r="AX4" s="24"/>
      <c r="AY4" s="24"/>
      <c r="AZ4" s="24"/>
      <c r="BA4" s="24"/>
      <c r="BB4" s="24"/>
      <c r="BC4" s="24"/>
      <c r="BD4" s="24"/>
      <c r="BE4" s="30"/>
      <c r="BF4" s="30"/>
      <c r="BG4" s="30"/>
      <c r="BH4" s="30"/>
      <c r="BI4" s="30"/>
      <c r="BJ4" s="30"/>
      <c r="BK4" s="30"/>
      <c r="BL4" s="30"/>
      <c r="BM4" s="30"/>
      <c r="BN4" s="30"/>
      <c r="BO4" s="30"/>
      <c r="BP4" s="30"/>
      <c r="BQ4" s="30"/>
      <c r="BR4" s="31"/>
      <c r="BS4" s="31"/>
      <c r="BT4" s="31"/>
      <c r="BU4" s="31"/>
      <c r="BV4" s="31"/>
      <c r="BW4" s="31"/>
      <c r="BX4" s="31"/>
      <c r="BY4" s="32"/>
      <c r="BZ4" s="32"/>
      <c r="CA4" s="32"/>
      <c r="CB4" s="32"/>
      <c r="CC4" s="32"/>
      <c r="CD4" s="32"/>
      <c r="CE4" s="32"/>
      <c r="CF4" s="32"/>
      <c r="CG4" s="32"/>
      <c r="CH4" s="32"/>
      <c r="CI4" s="32"/>
      <c r="CJ4" s="32"/>
      <c r="CK4" s="32"/>
      <c r="CL4" s="33"/>
      <c r="CM4" s="33"/>
      <c r="CN4" s="33"/>
      <c r="CO4" s="33"/>
      <c r="CP4" s="33"/>
      <c r="CQ4" s="33"/>
      <c r="CR4" s="33"/>
      <c r="CS4" s="24"/>
      <c r="CT4" s="24"/>
      <c r="CU4" s="24"/>
      <c r="CV4" s="24"/>
      <c r="CW4" s="24"/>
      <c r="CX4" s="24"/>
      <c r="CY4" s="24"/>
      <c r="CZ4" s="2"/>
      <c r="DA4" s="2"/>
      <c r="DB4" s="27"/>
      <c r="DC4" s="24"/>
      <c r="DD4" s="24"/>
      <c r="DE4" s="24"/>
      <c r="DF4" s="24"/>
      <c r="DG4" s="24"/>
      <c r="DH4" s="24"/>
      <c r="DI4" s="27"/>
    </row>
    <row r="5" spans="1:113" x14ac:dyDescent="0.25">
      <c r="A5" s="24"/>
      <c r="B5" s="2"/>
      <c r="C5" s="2"/>
      <c r="D5" s="2"/>
      <c r="E5" s="2"/>
      <c r="F5" s="53">
        <v>1</v>
      </c>
      <c r="G5" s="9" t="s">
        <v>21</v>
      </c>
      <c r="H5" s="9">
        <v>1</v>
      </c>
      <c r="I5" s="47" t="s">
        <v>32</v>
      </c>
      <c r="J5" s="11">
        <v>1124</v>
      </c>
      <c r="K5" s="11">
        <v>1123</v>
      </c>
      <c r="L5" s="11">
        <v>799</v>
      </c>
      <c r="M5" s="11">
        <v>832</v>
      </c>
      <c r="N5" s="11">
        <v>1267</v>
      </c>
      <c r="O5" s="11">
        <v>1249</v>
      </c>
      <c r="P5" s="11">
        <v>1373</v>
      </c>
      <c r="Q5" s="11">
        <v>1379</v>
      </c>
      <c r="R5" s="11">
        <v>1005</v>
      </c>
      <c r="S5" s="11">
        <v>1023</v>
      </c>
      <c r="T5" s="11">
        <v>887</v>
      </c>
      <c r="U5" s="11">
        <v>969</v>
      </c>
      <c r="V5" s="11">
        <v>981</v>
      </c>
      <c r="W5" s="41">
        <f>AVERAGE(J5:K5)</f>
        <v>1123.5</v>
      </c>
      <c r="X5" s="41">
        <f>AVERAGE(L5:M5)</f>
        <v>815.5</v>
      </c>
      <c r="Y5" s="41">
        <f>AVERAGE(N5:O5)</f>
        <v>1258</v>
      </c>
      <c r="Z5" s="41">
        <f>AVERAGE(P5:Q5)</f>
        <v>1376</v>
      </c>
      <c r="AA5" s="41">
        <f>AVERAGE(R5:S5)</f>
        <v>1014</v>
      </c>
      <c r="AB5" s="21">
        <v>887</v>
      </c>
      <c r="AC5" s="41">
        <f>AVERAGE(U5:V5)</f>
        <v>975</v>
      </c>
      <c r="AD5" s="11">
        <v>755</v>
      </c>
      <c r="AE5" s="11">
        <v>765</v>
      </c>
      <c r="AF5" s="11">
        <v>752</v>
      </c>
      <c r="AG5" s="11">
        <v>757</v>
      </c>
      <c r="AH5" s="11">
        <v>728</v>
      </c>
      <c r="AI5" s="11">
        <v>737</v>
      </c>
      <c r="AJ5" s="11">
        <v>753</v>
      </c>
      <c r="AK5" s="11">
        <v>730</v>
      </c>
      <c r="AL5" s="11">
        <v>930</v>
      </c>
      <c r="AM5" s="11">
        <v>918</v>
      </c>
      <c r="AN5" s="2">
        <v>706</v>
      </c>
      <c r="AO5" s="11">
        <v>967</v>
      </c>
      <c r="AP5" s="11">
        <v>963</v>
      </c>
      <c r="AQ5" s="44">
        <f>AVERAGE(AD5:AE5)</f>
        <v>760</v>
      </c>
      <c r="AR5" s="44">
        <f>AVERAGE(AF5:AG5)</f>
        <v>754.5</v>
      </c>
      <c r="AS5" s="44">
        <f>AVERAGE(AH5:AI5)</f>
        <v>732.5</v>
      </c>
      <c r="AT5" s="44">
        <f>AVERAGE(AJ5:AK5)</f>
        <v>741.5</v>
      </c>
      <c r="AU5" s="44">
        <f>AVERAGE(AL5:AM5)</f>
        <v>924</v>
      </c>
      <c r="AV5" s="17">
        <v>706</v>
      </c>
      <c r="AW5" s="45">
        <f>AVERAGE(AO5:AP5)</f>
        <v>965</v>
      </c>
      <c r="AX5" s="24"/>
      <c r="AY5" s="2"/>
      <c r="AZ5" s="2"/>
      <c r="BA5" s="11"/>
      <c r="BB5" s="22"/>
      <c r="BC5" s="2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2"/>
      <c r="BP5" s="2"/>
      <c r="BQ5" s="2"/>
      <c r="BR5" s="23"/>
      <c r="BS5" s="23"/>
      <c r="BT5" s="2"/>
      <c r="BU5" s="2"/>
      <c r="BV5" s="23"/>
      <c r="BW5" s="2"/>
      <c r="BX5" s="23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3"/>
      <c r="CM5" s="23"/>
      <c r="CN5" s="23"/>
      <c r="CO5" s="23"/>
      <c r="CP5" s="23"/>
      <c r="CQ5" s="23"/>
      <c r="CR5" s="23"/>
      <c r="CS5" s="24"/>
      <c r="CT5" s="2"/>
      <c r="CU5" s="2"/>
      <c r="CV5" s="2"/>
      <c r="CW5" s="18"/>
      <c r="CX5" s="2"/>
      <c r="CY5" s="2"/>
      <c r="CZ5" s="2"/>
      <c r="DA5" s="2"/>
      <c r="DB5" s="2"/>
      <c r="DC5" s="2"/>
      <c r="DD5" s="2"/>
      <c r="DE5" s="2"/>
      <c r="DF5" s="34"/>
      <c r="DG5" s="2"/>
      <c r="DH5" s="11"/>
    </row>
    <row r="6" spans="1:113" x14ac:dyDescent="0.25">
      <c r="A6" s="24"/>
      <c r="B6" s="2"/>
      <c r="C6" s="2"/>
      <c r="D6" s="2"/>
      <c r="E6" s="2"/>
      <c r="F6" s="54">
        <v>2</v>
      </c>
      <c r="G6" s="7" t="s">
        <v>21</v>
      </c>
      <c r="H6" s="7">
        <v>4</v>
      </c>
      <c r="I6" s="48" t="s">
        <v>32</v>
      </c>
      <c r="J6" s="11">
        <v>1020</v>
      </c>
      <c r="K6" s="11">
        <v>1049</v>
      </c>
      <c r="L6" s="11">
        <v>740</v>
      </c>
      <c r="M6" s="11">
        <v>735</v>
      </c>
      <c r="N6" s="11">
        <v>1124</v>
      </c>
      <c r="O6" s="11">
        <v>1133</v>
      </c>
      <c r="P6" s="11">
        <v>1253</v>
      </c>
      <c r="Q6" s="11">
        <v>1260</v>
      </c>
      <c r="R6" s="11">
        <v>832</v>
      </c>
      <c r="S6" s="11">
        <v>845</v>
      </c>
      <c r="T6" s="11">
        <v>747</v>
      </c>
      <c r="U6" s="11">
        <v>851</v>
      </c>
      <c r="V6" s="11">
        <v>836</v>
      </c>
      <c r="W6" s="41">
        <f t="shared" ref="W6:W46" si="0">AVERAGE(J6:K6)</f>
        <v>1034.5</v>
      </c>
      <c r="X6" s="41">
        <f t="shared" ref="X6:X46" si="1">AVERAGE(L6:M6)</f>
        <v>737.5</v>
      </c>
      <c r="Y6" s="41">
        <f t="shared" ref="Y6:Y46" si="2">AVERAGE(N6:O6)</f>
        <v>1128.5</v>
      </c>
      <c r="Z6" s="41">
        <f t="shared" ref="Z6:Z46" si="3">AVERAGE(P6:Q6)</f>
        <v>1256.5</v>
      </c>
      <c r="AA6" s="41">
        <f t="shared" ref="AA6:AA46" si="4">AVERAGE(R6:S6)</f>
        <v>838.5</v>
      </c>
      <c r="AB6" s="21">
        <v>747</v>
      </c>
      <c r="AC6" s="41">
        <f t="shared" ref="AC6:AC46" si="5">AVERAGE(U6:V6)</f>
        <v>843.5</v>
      </c>
      <c r="AD6" s="11">
        <v>782</v>
      </c>
      <c r="AE6" s="11">
        <v>799</v>
      </c>
      <c r="AF6" s="11">
        <v>775</v>
      </c>
      <c r="AG6" s="11">
        <v>775</v>
      </c>
      <c r="AH6" s="11">
        <v>767</v>
      </c>
      <c r="AI6" s="11">
        <v>767</v>
      </c>
      <c r="AJ6" s="11">
        <v>814</v>
      </c>
      <c r="AK6" s="11">
        <v>812</v>
      </c>
      <c r="AL6" s="11">
        <v>894</v>
      </c>
      <c r="AM6" s="11">
        <v>894</v>
      </c>
      <c r="AN6" s="11">
        <v>949</v>
      </c>
      <c r="AO6" s="11">
        <v>1028</v>
      </c>
      <c r="AP6" s="11">
        <v>951</v>
      </c>
      <c r="AQ6" s="44">
        <f t="shared" ref="AQ6:AQ40" si="6">AVERAGE(AD6:AE6)</f>
        <v>790.5</v>
      </c>
      <c r="AR6" s="44">
        <f t="shared" ref="AR6:AR40" si="7">AVERAGE(AF6:AG6)</f>
        <v>775</v>
      </c>
      <c r="AS6" s="44">
        <f t="shared" ref="AS6:AS40" si="8">AVERAGE(AH6:AI6)</f>
        <v>767</v>
      </c>
      <c r="AT6" s="44">
        <f t="shared" ref="AT6:AT40" si="9">AVERAGE(AJ6:AK6)</f>
        <v>813</v>
      </c>
      <c r="AU6" s="44">
        <f t="shared" ref="AU6:AU40" si="10">AVERAGE(AL6:AM6)</f>
        <v>894</v>
      </c>
      <c r="AV6" s="43">
        <v>949</v>
      </c>
      <c r="AW6" s="45">
        <f t="shared" ref="AW6:AW40" si="11">AVERAGE(AO6:AP6)</f>
        <v>989.5</v>
      </c>
      <c r="AX6" s="24"/>
      <c r="AY6" s="2"/>
      <c r="AZ6" s="2"/>
      <c r="BA6" s="11"/>
      <c r="BB6" s="22"/>
      <c r="BC6" s="2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23"/>
      <c r="BS6" s="23"/>
      <c r="BT6" s="2"/>
      <c r="BU6" s="2"/>
      <c r="BV6" s="23"/>
      <c r="BW6" s="11"/>
      <c r="BX6" s="23"/>
      <c r="BY6" s="2"/>
      <c r="BZ6" s="2"/>
      <c r="CA6" s="2"/>
      <c r="CB6" s="11"/>
      <c r="CC6" s="11"/>
      <c r="CD6" s="11"/>
      <c r="CE6" s="11"/>
      <c r="CF6" s="11"/>
      <c r="CG6" s="11"/>
      <c r="CH6" s="11"/>
      <c r="CI6" s="2"/>
      <c r="CJ6" s="11"/>
      <c r="CK6" s="11"/>
      <c r="CL6" s="23"/>
      <c r="CM6" s="23"/>
      <c r="CN6" s="23"/>
      <c r="CO6" s="23"/>
      <c r="CP6" s="23"/>
      <c r="CQ6" s="23"/>
      <c r="CR6" s="23"/>
      <c r="CS6" s="24"/>
      <c r="CT6" s="2"/>
      <c r="CU6" s="2"/>
      <c r="CV6" s="2"/>
      <c r="CW6" s="34"/>
      <c r="CX6" s="2"/>
      <c r="CY6" s="2"/>
      <c r="CZ6" s="2"/>
      <c r="DA6" s="2"/>
      <c r="DB6" s="2"/>
      <c r="DC6" s="2"/>
      <c r="DD6" s="2"/>
      <c r="DE6" s="2"/>
      <c r="DF6" s="34"/>
      <c r="DG6" s="2"/>
      <c r="DH6" s="11"/>
    </row>
    <row r="7" spans="1:113" ht="14.45" customHeight="1" x14ac:dyDescent="0.25">
      <c r="A7" s="24"/>
      <c r="B7" s="2"/>
      <c r="C7" s="2"/>
      <c r="D7" s="2"/>
      <c r="E7" s="2"/>
      <c r="F7" s="54">
        <v>3</v>
      </c>
      <c r="G7" s="7" t="s">
        <v>21</v>
      </c>
      <c r="H7" s="7">
        <v>2</v>
      </c>
      <c r="I7" s="48" t="s">
        <v>33</v>
      </c>
      <c r="J7" s="11">
        <v>1085</v>
      </c>
      <c r="K7" s="11">
        <v>1104</v>
      </c>
      <c r="L7" s="11">
        <v>790</v>
      </c>
      <c r="M7" s="11">
        <v>789</v>
      </c>
      <c r="N7" s="11">
        <v>1221</v>
      </c>
      <c r="O7" s="11">
        <v>1205</v>
      </c>
      <c r="P7" s="11">
        <v>1306</v>
      </c>
      <c r="Q7" s="11">
        <v>1287</v>
      </c>
      <c r="R7" s="11">
        <v>948</v>
      </c>
      <c r="S7" s="11">
        <v>941</v>
      </c>
      <c r="T7" s="11">
        <v>844</v>
      </c>
      <c r="U7" s="11">
        <v>920</v>
      </c>
      <c r="V7" s="11">
        <v>973</v>
      </c>
      <c r="W7" s="41">
        <f t="shared" si="0"/>
        <v>1094.5</v>
      </c>
      <c r="X7" s="41">
        <f t="shared" si="1"/>
        <v>789.5</v>
      </c>
      <c r="Y7" s="41">
        <f t="shared" si="2"/>
        <v>1213</v>
      </c>
      <c r="Z7" s="41">
        <f t="shared" si="3"/>
        <v>1296.5</v>
      </c>
      <c r="AA7" s="41">
        <f t="shared" si="4"/>
        <v>944.5</v>
      </c>
      <c r="AB7" s="21">
        <v>844</v>
      </c>
      <c r="AC7" s="41">
        <f t="shared" si="5"/>
        <v>946.5</v>
      </c>
      <c r="AD7" s="11">
        <v>771</v>
      </c>
      <c r="AE7" s="11">
        <v>751</v>
      </c>
      <c r="AF7" s="11">
        <v>734</v>
      </c>
      <c r="AG7" s="11">
        <v>707</v>
      </c>
      <c r="AH7" s="11">
        <v>721</v>
      </c>
      <c r="AI7" s="11">
        <v>725</v>
      </c>
      <c r="AJ7" s="11">
        <v>699</v>
      </c>
      <c r="AK7" s="11">
        <v>704</v>
      </c>
      <c r="AL7" s="11">
        <v>906</v>
      </c>
      <c r="AM7" s="11">
        <v>902</v>
      </c>
      <c r="AN7" s="11">
        <v>596</v>
      </c>
      <c r="AO7" s="11">
        <v>1043</v>
      </c>
      <c r="AP7" s="11">
        <v>1050</v>
      </c>
      <c r="AQ7" s="44">
        <f t="shared" si="6"/>
        <v>761</v>
      </c>
      <c r="AR7" s="44">
        <f t="shared" si="7"/>
        <v>720.5</v>
      </c>
      <c r="AS7" s="44">
        <f t="shared" si="8"/>
        <v>723</v>
      </c>
      <c r="AT7" s="44">
        <f t="shared" si="9"/>
        <v>701.5</v>
      </c>
      <c r="AU7" s="44">
        <f t="shared" si="10"/>
        <v>904</v>
      </c>
      <c r="AV7" s="43">
        <v>596</v>
      </c>
      <c r="AW7" s="45">
        <f t="shared" si="11"/>
        <v>1046.5</v>
      </c>
      <c r="AX7" s="24"/>
      <c r="AY7" s="2"/>
      <c r="AZ7" s="2"/>
      <c r="BA7" s="11"/>
      <c r="BB7" s="22"/>
      <c r="BC7" s="2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23"/>
      <c r="BS7" s="23"/>
      <c r="BT7" s="2"/>
      <c r="BU7" s="2"/>
      <c r="BV7" s="23"/>
      <c r="BW7" s="11"/>
      <c r="BX7" s="23"/>
      <c r="BY7" s="2"/>
      <c r="BZ7" s="2"/>
      <c r="CA7" s="2"/>
      <c r="CB7" s="11"/>
      <c r="CC7" s="11"/>
      <c r="CD7" s="11"/>
      <c r="CE7" s="11"/>
      <c r="CF7" s="11"/>
      <c r="CG7" s="11"/>
      <c r="CH7" s="11"/>
      <c r="CI7" s="2"/>
      <c r="CJ7" s="11"/>
      <c r="CK7" s="11"/>
      <c r="CL7" s="23"/>
      <c r="CM7" s="23"/>
      <c r="CN7" s="23"/>
      <c r="CO7" s="23"/>
      <c r="CP7" s="23"/>
      <c r="CQ7" s="23"/>
      <c r="CR7" s="23"/>
      <c r="CS7" s="24"/>
      <c r="CT7" s="2"/>
      <c r="CU7" s="2"/>
      <c r="CV7" s="2"/>
      <c r="CW7" s="35"/>
      <c r="CX7" s="2"/>
      <c r="CY7" s="2"/>
      <c r="CZ7" s="2"/>
      <c r="DA7" s="2"/>
      <c r="DB7" s="2"/>
      <c r="DC7" s="2"/>
      <c r="DD7" s="2"/>
      <c r="DE7" s="2"/>
      <c r="DF7" s="34"/>
      <c r="DG7" s="2"/>
      <c r="DH7" s="11"/>
    </row>
    <row r="8" spans="1:113" ht="14.45" customHeight="1" x14ac:dyDescent="0.25">
      <c r="A8" s="24"/>
      <c r="B8" s="2"/>
      <c r="C8" s="2"/>
      <c r="D8" s="2"/>
      <c r="E8" s="2"/>
      <c r="F8" s="54">
        <v>4</v>
      </c>
      <c r="G8" s="7" t="s">
        <v>22</v>
      </c>
      <c r="H8" s="7">
        <v>12</v>
      </c>
      <c r="I8" s="48" t="s">
        <v>33</v>
      </c>
      <c r="J8" s="11">
        <v>1170</v>
      </c>
      <c r="K8" s="11">
        <v>1176</v>
      </c>
      <c r="L8" s="11">
        <v>859</v>
      </c>
      <c r="M8" s="11">
        <v>856</v>
      </c>
      <c r="N8" s="11">
        <v>1277</v>
      </c>
      <c r="O8" s="11">
        <v>1264</v>
      </c>
      <c r="P8" s="11">
        <v>1400</v>
      </c>
      <c r="Q8" s="11">
        <v>1401</v>
      </c>
      <c r="R8" s="11">
        <v>864</v>
      </c>
      <c r="S8" s="11">
        <v>858</v>
      </c>
      <c r="T8" s="11">
        <v>829</v>
      </c>
      <c r="U8" s="11">
        <v>874</v>
      </c>
      <c r="V8" s="11">
        <v>890</v>
      </c>
      <c r="W8" s="41">
        <f t="shared" si="0"/>
        <v>1173</v>
      </c>
      <c r="X8" s="41">
        <f t="shared" si="1"/>
        <v>857.5</v>
      </c>
      <c r="Y8" s="41">
        <f t="shared" si="2"/>
        <v>1270.5</v>
      </c>
      <c r="Z8" s="41">
        <f t="shared" si="3"/>
        <v>1400.5</v>
      </c>
      <c r="AA8" s="41">
        <f t="shared" si="4"/>
        <v>861</v>
      </c>
      <c r="AB8" s="21">
        <v>829</v>
      </c>
      <c r="AC8" s="41">
        <f t="shared" si="5"/>
        <v>882</v>
      </c>
      <c r="AD8" s="11">
        <v>762</v>
      </c>
      <c r="AE8" s="11">
        <v>742</v>
      </c>
      <c r="AF8" s="11">
        <v>738</v>
      </c>
      <c r="AG8" s="11">
        <v>737</v>
      </c>
      <c r="AH8" s="11">
        <v>723</v>
      </c>
      <c r="AI8" s="11">
        <v>734</v>
      </c>
      <c r="AJ8" s="11">
        <v>761</v>
      </c>
      <c r="AK8" s="11">
        <v>743</v>
      </c>
      <c r="AL8" s="11">
        <v>800</v>
      </c>
      <c r="AM8" s="11">
        <v>802</v>
      </c>
      <c r="AN8" s="11">
        <v>767</v>
      </c>
      <c r="AO8" s="11">
        <v>758</v>
      </c>
      <c r="AP8" s="11">
        <v>759</v>
      </c>
      <c r="AQ8" s="44">
        <f t="shared" si="6"/>
        <v>752</v>
      </c>
      <c r="AR8" s="44">
        <f t="shared" si="7"/>
        <v>737.5</v>
      </c>
      <c r="AS8" s="44">
        <f t="shared" si="8"/>
        <v>728.5</v>
      </c>
      <c r="AT8" s="44">
        <f t="shared" si="9"/>
        <v>752</v>
      </c>
      <c r="AU8" s="44">
        <f t="shared" si="10"/>
        <v>801</v>
      </c>
      <c r="AV8" s="43">
        <v>767</v>
      </c>
      <c r="AW8" s="45">
        <f t="shared" si="11"/>
        <v>758.5</v>
      </c>
      <c r="AX8" s="24"/>
      <c r="AY8" s="2"/>
      <c r="AZ8" s="2"/>
      <c r="BA8" s="11"/>
      <c r="BB8" s="22"/>
      <c r="BC8" s="2"/>
      <c r="BD8" s="2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23"/>
      <c r="BS8" s="23"/>
      <c r="BT8" s="2"/>
      <c r="BU8" s="2"/>
      <c r="BV8" s="23"/>
      <c r="BW8" s="11"/>
      <c r="BX8" s="23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3"/>
      <c r="CM8" s="23"/>
      <c r="CN8" s="23"/>
      <c r="CO8" s="23"/>
      <c r="CP8" s="23"/>
      <c r="CQ8" s="23"/>
      <c r="CR8" s="23"/>
      <c r="CS8" s="24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34"/>
      <c r="DG8" s="2"/>
      <c r="DH8" s="11"/>
    </row>
    <row r="9" spans="1:113" x14ac:dyDescent="0.25">
      <c r="A9" s="24"/>
      <c r="B9" s="25"/>
      <c r="C9" s="2"/>
      <c r="D9" s="2"/>
      <c r="E9" s="2"/>
      <c r="F9" s="54">
        <v>5</v>
      </c>
      <c r="G9" s="7" t="s">
        <v>21</v>
      </c>
      <c r="H9" s="7">
        <v>9</v>
      </c>
      <c r="I9" s="48" t="s">
        <v>33</v>
      </c>
      <c r="J9" s="11">
        <v>997</v>
      </c>
      <c r="K9" s="11">
        <v>1018</v>
      </c>
      <c r="L9" s="11">
        <v>731</v>
      </c>
      <c r="M9" s="11">
        <v>749</v>
      </c>
      <c r="N9" s="11">
        <v>1096</v>
      </c>
      <c r="O9" s="11">
        <v>1096</v>
      </c>
      <c r="P9" s="11">
        <v>1200</v>
      </c>
      <c r="Q9" s="11">
        <v>1185</v>
      </c>
      <c r="R9" s="11">
        <v>766</v>
      </c>
      <c r="S9" s="11">
        <v>766</v>
      </c>
      <c r="T9" s="11">
        <v>719</v>
      </c>
      <c r="U9" s="11">
        <v>770</v>
      </c>
      <c r="V9" s="11">
        <v>775</v>
      </c>
      <c r="W9" s="41">
        <f t="shared" si="0"/>
        <v>1007.5</v>
      </c>
      <c r="X9" s="41">
        <f t="shared" si="1"/>
        <v>740</v>
      </c>
      <c r="Y9" s="41">
        <f t="shared" si="2"/>
        <v>1096</v>
      </c>
      <c r="Z9" s="41">
        <f t="shared" si="3"/>
        <v>1192.5</v>
      </c>
      <c r="AA9" s="41">
        <f t="shared" si="4"/>
        <v>766</v>
      </c>
      <c r="AB9" s="21">
        <v>719</v>
      </c>
      <c r="AC9" s="41">
        <f t="shared" si="5"/>
        <v>772.5</v>
      </c>
      <c r="AD9" s="11">
        <v>753</v>
      </c>
      <c r="AE9" s="11">
        <v>734</v>
      </c>
      <c r="AF9" s="11">
        <v>745</v>
      </c>
      <c r="AG9" s="11">
        <v>720</v>
      </c>
      <c r="AH9" s="11">
        <v>721</v>
      </c>
      <c r="AI9" s="11">
        <v>713</v>
      </c>
      <c r="AJ9" s="11">
        <v>711</v>
      </c>
      <c r="AK9" s="11">
        <v>745</v>
      </c>
      <c r="AL9" s="11">
        <v>769</v>
      </c>
      <c r="AM9" s="11">
        <v>807</v>
      </c>
      <c r="AN9" s="11">
        <v>653</v>
      </c>
      <c r="AO9" s="11">
        <v>820</v>
      </c>
      <c r="AP9" s="11">
        <v>808</v>
      </c>
      <c r="AQ9" s="44">
        <f t="shared" si="6"/>
        <v>743.5</v>
      </c>
      <c r="AR9" s="44">
        <f t="shared" si="7"/>
        <v>732.5</v>
      </c>
      <c r="AS9" s="44">
        <f t="shared" si="8"/>
        <v>717</v>
      </c>
      <c r="AT9" s="44">
        <f t="shared" si="9"/>
        <v>728</v>
      </c>
      <c r="AU9" s="44">
        <f t="shared" si="10"/>
        <v>788</v>
      </c>
      <c r="AV9" s="43">
        <v>653</v>
      </c>
      <c r="AW9" s="45">
        <f t="shared" si="11"/>
        <v>814</v>
      </c>
      <c r="AX9" s="24"/>
      <c r="AY9" s="2"/>
      <c r="AZ9" s="11"/>
      <c r="BA9" s="11"/>
      <c r="BB9" s="22"/>
      <c r="BC9" s="2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2"/>
      <c r="BP9" s="11"/>
      <c r="BQ9" s="11"/>
      <c r="BR9" s="23"/>
      <c r="BS9" s="23"/>
      <c r="BT9" s="2"/>
      <c r="BU9" s="2"/>
      <c r="BV9" s="23"/>
      <c r="BW9" s="2"/>
      <c r="BX9" s="23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2"/>
      <c r="CJ9" s="11"/>
      <c r="CK9" s="11"/>
      <c r="CL9" s="23"/>
      <c r="CM9" s="23"/>
      <c r="CN9" s="23"/>
      <c r="CO9" s="23"/>
      <c r="CP9" s="23"/>
      <c r="CQ9" s="23"/>
      <c r="CR9" s="23"/>
      <c r="CS9" s="24"/>
      <c r="CT9" s="2"/>
      <c r="CU9" s="2"/>
      <c r="CV9" s="2"/>
      <c r="CW9" s="34"/>
      <c r="CX9" s="2"/>
      <c r="CY9" s="2"/>
      <c r="CZ9" s="2"/>
      <c r="DA9" s="2"/>
      <c r="DB9" s="2"/>
      <c r="DC9" s="2"/>
      <c r="DD9" s="2"/>
      <c r="DE9" s="2"/>
      <c r="DF9" s="34"/>
      <c r="DG9" s="2"/>
      <c r="DH9" s="11"/>
    </row>
    <row r="10" spans="1:113" x14ac:dyDescent="0.25">
      <c r="A10" s="24"/>
      <c r="B10" s="2"/>
      <c r="C10" s="2"/>
      <c r="D10" s="2"/>
      <c r="E10" s="2"/>
      <c r="F10" s="54">
        <v>6</v>
      </c>
      <c r="G10" s="7" t="s">
        <v>21</v>
      </c>
      <c r="H10" s="7">
        <v>5</v>
      </c>
      <c r="I10" s="48" t="s">
        <v>33</v>
      </c>
      <c r="J10" s="11">
        <v>1086</v>
      </c>
      <c r="K10" s="11">
        <v>1093</v>
      </c>
      <c r="L10" s="11">
        <v>770</v>
      </c>
      <c r="M10" s="11">
        <v>780</v>
      </c>
      <c r="N10" s="11">
        <v>1180</v>
      </c>
      <c r="O10" s="11">
        <v>1198</v>
      </c>
      <c r="P10" s="11">
        <v>1281</v>
      </c>
      <c r="Q10" s="11">
        <v>1271</v>
      </c>
      <c r="R10" s="11">
        <v>845</v>
      </c>
      <c r="S10" s="11">
        <v>832</v>
      </c>
      <c r="T10" s="11">
        <v>809</v>
      </c>
      <c r="U10" s="11">
        <v>842</v>
      </c>
      <c r="V10" s="11">
        <v>845</v>
      </c>
      <c r="W10" s="41">
        <f t="shared" si="0"/>
        <v>1089.5</v>
      </c>
      <c r="X10" s="41">
        <f t="shared" si="1"/>
        <v>775</v>
      </c>
      <c r="Y10" s="41">
        <f t="shared" si="2"/>
        <v>1189</v>
      </c>
      <c r="Z10" s="41">
        <f t="shared" si="3"/>
        <v>1276</v>
      </c>
      <c r="AA10" s="41">
        <f t="shared" si="4"/>
        <v>838.5</v>
      </c>
      <c r="AB10" s="21">
        <v>809</v>
      </c>
      <c r="AC10" s="41">
        <f t="shared" si="5"/>
        <v>843.5</v>
      </c>
      <c r="AD10" s="11">
        <v>808</v>
      </c>
      <c r="AE10" s="11">
        <v>823</v>
      </c>
      <c r="AF10" s="11">
        <v>765</v>
      </c>
      <c r="AG10" s="11">
        <v>800</v>
      </c>
      <c r="AH10" s="11">
        <v>790</v>
      </c>
      <c r="AI10" s="11">
        <v>807</v>
      </c>
      <c r="AJ10" s="11">
        <v>842</v>
      </c>
      <c r="AK10" s="11">
        <v>845</v>
      </c>
      <c r="AL10" s="11">
        <v>900</v>
      </c>
      <c r="AM10" s="11">
        <v>891</v>
      </c>
      <c r="AN10" s="11">
        <v>848</v>
      </c>
      <c r="AO10" s="11">
        <v>904</v>
      </c>
      <c r="AP10" s="11">
        <v>955</v>
      </c>
      <c r="AQ10" s="44">
        <f t="shared" si="6"/>
        <v>815.5</v>
      </c>
      <c r="AR10" s="44">
        <f t="shared" si="7"/>
        <v>782.5</v>
      </c>
      <c r="AS10" s="44">
        <f t="shared" si="8"/>
        <v>798.5</v>
      </c>
      <c r="AT10" s="44">
        <f t="shared" si="9"/>
        <v>843.5</v>
      </c>
      <c r="AU10" s="44">
        <f t="shared" si="10"/>
        <v>895.5</v>
      </c>
      <c r="AV10" s="43">
        <v>848</v>
      </c>
      <c r="AW10" s="45">
        <f t="shared" si="11"/>
        <v>929.5</v>
      </c>
      <c r="AX10" s="24"/>
      <c r="AY10" s="2"/>
      <c r="AZ10" s="11"/>
      <c r="BA10" s="11"/>
      <c r="BB10" s="22"/>
      <c r="BC10" s="2"/>
      <c r="BD10" s="2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23"/>
      <c r="BS10" s="23"/>
      <c r="BT10" s="2"/>
      <c r="BU10" s="2"/>
      <c r="BV10" s="23"/>
      <c r="BW10" s="11"/>
      <c r="BX10" s="23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4"/>
      <c r="CT10" s="2"/>
      <c r="CU10" s="2"/>
      <c r="CV10" s="2"/>
      <c r="CW10" s="34"/>
      <c r="CX10" s="2"/>
      <c r="CY10" s="2"/>
      <c r="CZ10" s="2"/>
      <c r="DA10" s="2"/>
      <c r="DB10" s="2"/>
      <c r="DC10" s="2"/>
      <c r="DD10" s="11"/>
      <c r="DE10" s="11"/>
      <c r="DF10" s="22"/>
      <c r="DG10" s="2"/>
      <c r="DH10" s="11"/>
    </row>
    <row r="11" spans="1:113" x14ac:dyDescent="0.25">
      <c r="A11" s="24"/>
      <c r="B11" s="2"/>
      <c r="C11" s="2"/>
      <c r="D11" s="2"/>
      <c r="E11" s="2"/>
      <c r="F11" s="54">
        <v>7</v>
      </c>
      <c r="G11" s="7" t="s">
        <v>22</v>
      </c>
      <c r="H11" s="7">
        <v>4</v>
      </c>
      <c r="I11" s="48" t="s">
        <v>33</v>
      </c>
      <c r="J11" s="11">
        <v>1269</v>
      </c>
      <c r="K11" s="11">
        <v>1266</v>
      </c>
      <c r="L11" s="11">
        <v>846</v>
      </c>
      <c r="M11" s="11">
        <v>875</v>
      </c>
      <c r="N11" s="11">
        <v>1343</v>
      </c>
      <c r="O11" s="11">
        <v>1369</v>
      </c>
      <c r="P11" s="11">
        <v>1506</v>
      </c>
      <c r="Q11" s="11">
        <v>1478</v>
      </c>
      <c r="R11" s="11">
        <v>962</v>
      </c>
      <c r="S11" s="11">
        <v>972</v>
      </c>
      <c r="T11" s="11">
        <v>870</v>
      </c>
      <c r="U11" s="11">
        <v>950</v>
      </c>
      <c r="V11" s="11">
        <v>983</v>
      </c>
      <c r="W11" s="41">
        <f t="shared" si="0"/>
        <v>1267.5</v>
      </c>
      <c r="X11" s="41">
        <f t="shared" si="1"/>
        <v>860.5</v>
      </c>
      <c r="Y11" s="41">
        <f t="shared" si="2"/>
        <v>1356</v>
      </c>
      <c r="Z11" s="41">
        <f t="shared" si="3"/>
        <v>1492</v>
      </c>
      <c r="AA11" s="41">
        <f t="shared" si="4"/>
        <v>967</v>
      </c>
      <c r="AB11" s="21">
        <v>870</v>
      </c>
      <c r="AC11" s="41">
        <f t="shared" si="5"/>
        <v>966.5</v>
      </c>
      <c r="AD11" s="11">
        <v>801</v>
      </c>
      <c r="AE11" s="11">
        <v>792</v>
      </c>
      <c r="AF11" s="11">
        <v>796</v>
      </c>
      <c r="AG11" s="11">
        <v>783</v>
      </c>
      <c r="AH11" s="11">
        <v>773</v>
      </c>
      <c r="AI11" s="11">
        <v>760</v>
      </c>
      <c r="AJ11" s="11">
        <v>784</v>
      </c>
      <c r="AK11" s="11">
        <v>769</v>
      </c>
      <c r="AL11" s="11">
        <v>922</v>
      </c>
      <c r="AM11" s="11">
        <v>933</v>
      </c>
      <c r="AN11" s="11">
        <v>819</v>
      </c>
      <c r="AO11" s="11">
        <v>914</v>
      </c>
      <c r="AP11" s="11">
        <v>900</v>
      </c>
      <c r="AQ11" s="44">
        <f t="shared" si="6"/>
        <v>796.5</v>
      </c>
      <c r="AR11" s="44">
        <f t="shared" si="7"/>
        <v>789.5</v>
      </c>
      <c r="AS11" s="44">
        <f t="shared" si="8"/>
        <v>766.5</v>
      </c>
      <c r="AT11" s="44">
        <f t="shared" si="9"/>
        <v>776.5</v>
      </c>
      <c r="AU11" s="44">
        <f t="shared" si="10"/>
        <v>927.5</v>
      </c>
      <c r="AV11" s="43">
        <v>819</v>
      </c>
      <c r="AW11" s="45">
        <f t="shared" si="11"/>
        <v>907</v>
      </c>
      <c r="AX11" s="24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4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11"/>
      <c r="DF11" s="22"/>
      <c r="DG11" s="2"/>
      <c r="DH11" s="11"/>
    </row>
    <row r="12" spans="1:113" x14ac:dyDescent="0.25">
      <c r="A12" s="50"/>
      <c r="B12" s="2"/>
      <c r="C12" s="2"/>
      <c r="D12" s="2"/>
      <c r="E12" s="2"/>
      <c r="F12" s="55">
        <v>8</v>
      </c>
      <c r="G12" s="7" t="s">
        <v>22</v>
      </c>
      <c r="H12" s="7">
        <v>16</v>
      </c>
      <c r="I12" s="48" t="s">
        <v>33</v>
      </c>
      <c r="J12" s="11">
        <v>1071</v>
      </c>
      <c r="K12" s="11">
        <v>1079</v>
      </c>
      <c r="L12" s="11">
        <v>839</v>
      </c>
      <c r="M12" s="11">
        <v>851</v>
      </c>
      <c r="N12" s="11">
        <v>1190</v>
      </c>
      <c r="O12" s="11">
        <v>1222</v>
      </c>
      <c r="P12" s="11">
        <v>1362</v>
      </c>
      <c r="Q12" s="11">
        <v>1344</v>
      </c>
      <c r="R12" s="11">
        <v>853</v>
      </c>
      <c r="S12" s="11">
        <v>830</v>
      </c>
      <c r="T12" s="11">
        <v>827</v>
      </c>
      <c r="U12" s="11">
        <v>840</v>
      </c>
      <c r="V12" s="11">
        <v>861</v>
      </c>
      <c r="W12" s="41">
        <f t="shared" si="0"/>
        <v>1075</v>
      </c>
      <c r="X12" s="41">
        <f t="shared" si="1"/>
        <v>845</v>
      </c>
      <c r="Y12" s="41">
        <f t="shared" si="2"/>
        <v>1206</v>
      </c>
      <c r="Z12" s="41">
        <f t="shared" si="3"/>
        <v>1353</v>
      </c>
      <c r="AA12" s="41">
        <f t="shared" si="4"/>
        <v>841.5</v>
      </c>
      <c r="AB12" s="21">
        <v>827</v>
      </c>
      <c r="AC12" s="41">
        <f t="shared" si="5"/>
        <v>850.5</v>
      </c>
      <c r="AD12" s="11">
        <v>730</v>
      </c>
      <c r="AE12" s="11">
        <v>688</v>
      </c>
      <c r="AF12" s="11">
        <v>716</v>
      </c>
      <c r="AG12" s="11">
        <v>718</v>
      </c>
      <c r="AH12" s="11">
        <v>708</v>
      </c>
      <c r="AI12" s="11">
        <v>722</v>
      </c>
      <c r="AJ12" s="11">
        <v>733</v>
      </c>
      <c r="AK12" s="11">
        <v>749</v>
      </c>
      <c r="AL12" s="11">
        <v>738</v>
      </c>
      <c r="AM12" s="11">
        <v>760</v>
      </c>
      <c r="AN12" s="11">
        <v>809</v>
      </c>
      <c r="AO12" s="11">
        <v>740</v>
      </c>
      <c r="AP12" s="11">
        <v>749</v>
      </c>
      <c r="AQ12" s="44">
        <f t="shared" si="6"/>
        <v>709</v>
      </c>
      <c r="AR12" s="44">
        <f t="shared" si="7"/>
        <v>717</v>
      </c>
      <c r="AS12" s="44">
        <f t="shared" si="8"/>
        <v>715</v>
      </c>
      <c r="AT12" s="44">
        <f t="shared" si="9"/>
        <v>741</v>
      </c>
      <c r="AU12" s="44">
        <f t="shared" si="10"/>
        <v>749</v>
      </c>
      <c r="AV12" s="43">
        <v>809</v>
      </c>
      <c r="AW12" s="45">
        <f t="shared" si="11"/>
        <v>744.5</v>
      </c>
      <c r="AX12" s="24"/>
      <c r="AY12" s="2"/>
      <c r="AZ12" s="2"/>
      <c r="BA12" s="2"/>
      <c r="BB12" s="34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11"/>
      <c r="BO12" s="11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4"/>
      <c r="CT12" s="2"/>
      <c r="CU12" s="2"/>
      <c r="CV12" s="2"/>
      <c r="CW12" s="18"/>
      <c r="CX12" s="14"/>
      <c r="CY12" s="14"/>
      <c r="CZ12" s="2"/>
      <c r="DA12" s="2"/>
      <c r="DB12" s="2"/>
      <c r="DC12" s="2"/>
      <c r="DD12" s="2"/>
      <c r="DE12" s="11"/>
      <c r="DF12" s="22"/>
      <c r="DG12" s="2"/>
      <c r="DH12" s="11"/>
    </row>
    <row r="13" spans="1:113" x14ac:dyDescent="0.25">
      <c r="A13" s="24"/>
      <c r="B13" s="2"/>
      <c r="C13" s="2"/>
      <c r="D13" s="2"/>
      <c r="E13" s="2"/>
      <c r="F13" s="54">
        <v>9</v>
      </c>
      <c r="G13" s="7" t="s">
        <v>22</v>
      </c>
      <c r="H13" s="7">
        <v>10</v>
      </c>
      <c r="I13" s="48" t="s">
        <v>33</v>
      </c>
      <c r="J13" s="11">
        <v>1138</v>
      </c>
      <c r="K13" s="11">
        <v>1145</v>
      </c>
      <c r="L13" s="11">
        <v>813</v>
      </c>
      <c r="M13" s="11">
        <v>824</v>
      </c>
      <c r="N13" s="11">
        <v>1258</v>
      </c>
      <c r="O13" s="11">
        <v>1284</v>
      </c>
      <c r="P13" s="11">
        <v>1425</v>
      </c>
      <c r="Q13" s="11">
        <v>1403</v>
      </c>
      <c r="R13" s="11">
        <v>836</v>
      </c>
      <c r="S13" s="11">
        <v>816</v>
      </c>
      <c r="T13" s="11">
        <v>790</v>
      </c>
      <c r="U13" s="11">
        <v>854</v>
      </c>
      <c r="V13" s="11">
        <v>894</v>
      </c>
      <c r="W13" s="41">
        <f t="shared" si="0"/>
        <v>1141.5</v>
      </c>
      <c r="X13" s="41">
        <f t="shared" si="1"/>
        <v>818.5</v>
      </c>
      <c r="Y13" s="41">
        <f t="shared" si="2"/>
        <v>1271</v>
      </c>
      <c r="Z13" s="41">
        <f t="shared" si="3"/>
        <v>1414</v>
      </c>
      <c r="AA13" s="41">
        <f t="shared" si="4"/>
        <v>826</v>
      </c>
      <c r="AB13" s="21">
        <v>790</v>
      </c>
      <c r="AC13" s="41">
        <f t="shared" si="5"/>
        <v>874</v>
      </c>
      <c r="AD13" s="11">
        <v>769</v>
      </c>
      <c r="AE13" s="11">
        <v>769</v>
      </c>
      <c r="AF13" s="11">
        <v>757</v>
      </c>
      <c r="AG13" s="11">
        <v>745</v>
      </c>
      <c r="AH13" s="11">
        <v>745</v>
      </c>
      <c r="AI13" s="11">
        <v>739</v>
      </c>
      <c r="AJ13" s="11">
        <v>758</v>
      </c>
      <c r="AK13" s="11">
        <v>757</v>
      </c>
      <c r="AL13" s="11">
        <v>808</v>
      </c>
      <c r="AM13" s="11">
        <v>829</v>
      </c>
      <c r="AN13" s="11">
        <v>746</v>
      </c>
      <c r="AO13" s="11">
        <v>840</v>
      </c>
      <c r="AP13" s="11">
        <v>855</v>
      </c>
      <c r="AQ13" s="44">
        <f t="shared" si="6"/>
        <v>769</v>
      </c>
      <c r="AR13" s="44">
        <f t="shared" si="7"/>
        <v>751</v>
      </c>
      <c r="AS13" s="44">
        <f t="shared" si="8"/>
        <v>742</v>
      </c>
      <c r="AT13" s="44">
        <f t="shared" si="9"/>
        <v>757.5</v>
      </c>
      <c r="AU13" s="44">
        <f t="shared" si="10"/>
        <v>818.5</v>
      </c>
      <c r="AV13" s="43">
        <v>746</v>
      </c>
      <c r="AW13" s="45">
        <f t="shared" si="11"/>
        <v>847.5</v>
      </c>
      <c r="AX13" s="24"/>
      <c r="AY13" s="2"/>
      <c r="AZ13" s="2"/>
      <c r="BA13" s="2"/>
      <c r="BB13" s="34"/>
      <c r="BC13" s="2"/>
      <c r="BD13" s="11"/>
      <c r="BE13" s="2"/>
      <c r="BF13" s="2"/>
      <c r="BG13" s="2"/>
      <c r="BH13" s="2"/>
      <c r="BI13" s="2"/>
      <c r="BJ13" s="2"/>
      <c r="BK13" s="2"/>
      <c r="BL13" s="2"/>
      <c r="BM13" s="2"/>
      <c r="BN13" s="11"/>
      <c r="BO13" s="11"/>
      <c r="BP13" s="11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4"/>
      <c r="CT13" s="2"/>
      <c r="CU13" s="2"/>
      <c r="CV13" s="2"/>
      <c r="CW13" s="18"/>
      <c r="CX13" s="2"/>
      <c r="CY13" s="2"/>
      <c r="CZ13" s="2"/>
      <c r="DA13" s="2"/>
      <c r="DB13" s="2"/>
      <c r="DC13" s="2"/>
      <c r="DD13" s="2"/>
      <c r="DE13" s="11"/>
      <c r="DF13" s="22"/>
      <c r="DG13" s="2"/>
      <c r="DH13" s="11"/>
    </row>
    <row r="14" spans="1:113" x14ac:dyDescent="0.25">
      <c r="A14" s="24"/>
      <c r="B14" s="2"/>
      <c r="C14" s="2"/>
      <c r="D14" s="2"/>
      <c r="E14" s="2"/>
      <c r="F14" s="54">
        <v>10</v>
      </c>
      <c r="G14" s="7" t="s">
        <v>22</v>
      </c>
      <c r="H14" s="7">
        <v>16</v>
      </c>
      <c r="I14" s="48" t="s">
        <v>33</v>
      </c>
      <c r="J14" s="11">
        <v>1096</v>
      </c>
      <c r="K14" s="11">
        <v>1154</v>
      </c>
      <c r="L14" s="11">
        <v>827</v>
      </c>
      <c r="M14" s="11">
        <v>847</v>
      </c>
      <c r="N14" s="11">
        <v>1248</v>
      </c>
      <c r="O14" s="11">
        <v>1267</v>
      </c>
      <c r="P14" s="11">
        <v>1401</v>
      </c>
      <c r="Q14" s="11">
        <v>1406</v>
      </c>
      <c r="R14" s="11">
        <v>814</v>
      </c>
      <c r="S14" s="11">
        <v>804</v>
      </c>
      <c r="T14" s="11">
        <v>767</v>
      </c>
      <c r="U14" s="11">
        <v>829</v>
      </c>
      <c r="V14" s="11">
        <v>865</v>
      </c>
      <c r="W14" s="41">
        <f t="shared" si="0"/>
        <v>1125</v>
      </c>
      <c r="X14" s="41">
        <f t="shared" si="1"/>
        <v>837</v>
      </c>
      <c r="Y14" s="41">
        <f t="shared" si="2"/>
        <v>1257.5</v>
      </c>
      <c r="Z14" s="41">
        <f t="shared" si="3"/>
        <v>1403.5</v>
      </c>
      <c r="AA14" s="41">
        <f t="shared" si="4"/>
        <v>809</v>
      </c>
      <c r="AB14" s="21">
        <v>767</v>
      </c>
      <c r="AC14" s="41">
        <f t="shared" si="5"/>
        <v>847</v>
      </c>
      <c r="AD14" s="11">
        <v>751</v>
      </c>
      <c r="AE14" s="11">
        <v>731</v>
      </c>
      <c r="AF14" s="11">
        <v>721</v>
      </c>
      <c r="AG14" s="11">
        <v>731</v>
      </c>
      <c r="AH14" s="11">
        <v>733</v>
      </c>
      <c r="AI14" s="11">
        <v>717</v>
      </c>
      <c r="AJ14" s="11">
        <v>733</v>
      </c>
      <c r="AK14" s="11">
        <v>746</v>
      </c>
      <c r="AL14" s="11">
        <v>799</v>
      </c>
      <c r="AM14" s="11">
        <v>790</v>
      </c>
      <c r="AN14" s="11">
        <v>695</v>
      </c>
      <c r="AO14" s="11">
        <v>783</v>
      </c>
      <c r="AP14" s="11">
        <v>750</v>
      </c>
      <c r="AQ14" s="44">
        <f t="shared" si="6"/>
        <v>741</v>
      </c>
      <c r="AR14" s="44">
        <f t="shared" si="7"/>
        <v>726</v>
      </c>
      <c r="AS14" s="44">
        <f t="shared" si="8"/>
        <v>725</v>
      </c>
      <c r="AT14" s="44">
        <f t="shared" si="9"/>
        <v>739.5</v>
      </c>
      <c r="AU14" s="44">
        <f t="shared" si="10"/>
        <v>794.5</v>
      </c>
      <c r="AV14" s="43">
        <v>695</v>
      </c>
      <c r="AW14" s="45">
        <f t="shared" si="11"/>
        <v>766.5</v>
      </c>
      <c r="AX14" s="24"/>
      <c r="AY14" s="2"/>
      <c r="AZ14" s="2"/>
      <c r="BA14" s="2"/>
      <c r="BB14" s="34"/>
      <c r="BC14" s="2"/>
      <c r="BD14" s="11"/>
      <c r="BE14" s="2"/>
      <c r="BF14" s="2"/>
      <c r="BG14" s="2"/>
      <c r="BH14" s="2"/>
      <c r="BI14" s="2"/>
      <c r="BJ14" s="2"/>
      <c r="BK14" s="2"/>
      <c r="BL14" s="2"/>
      <c r="BM14" s="2"/>
      <c r="BN14" s="11"/>
      <c r="BO14" s="11"/>
      <c r="BP14" s="11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4"/>
      <c r="CT14" s="2"/>
      <c r="CU14" s="2"/>
      <c r="CV14" s="2"/>
      <c r="CW14" s="34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11"/>
    </row>
    <row r="15" spans="1:113" x14ac:dyDescent="0.25">
      <c r="A15" s="24"/>
      <c r="B15" s="2"/>
      <c r="C15" s="2"/>
      <c r="D15" s="2"/>
      <c r="E15" s="2"/>
      <c r="F15" s="54">
        <v>11</v>
      </c>
      <c r="G15" s="7" t="s">
        <v>22</v>
      </c>
      <c r="H15" s="7">
        <v>15</v>
      </c>
      <c r="I15" s="48" t="s">
        <v>33</v>
      </c>
      <c r="J15" s="11">
        <v>1102</v>
      </c>
      <c r="K15" s="11">
        <v>1131</v>
      </c>
      <c r="L15" s="11">
        <v>844</v>
      </c>
      <c r="M15" s="11">
        <v>837</v>
      </c>
      <c r="N15" s="11">
        <v>1196</v>
      </c>
      <c r="O15" s="11">
        <v>1191</v>
      </c>
      <c r="P15" s="11">
        <v>1326</v>
      </c>
      <c r="Q15" s="11">
        <v>1312</v>
      </c>
      <c r="R15" s="11">
        <v>837</v>
      </c>
      <c r="S15" s="11">
        <v>813</v>
      </c>
      <c r="T15" s="11">
        <v>788</v>
      </c>
      <c r="U15" s="11">
        <v>832</v>
      </c>
      <c r="V15" s="11">
        <v>844</v>
      </c>
      <c r="W15" s="41">
        <f t="shared" si="0"/>
        <v>1116.5</v>
      </c>
      <c r="X15" s="41">
        <f t="shared" si="1"/>
        <v>840.5</v>
      </c>
      <c r="Y15" s="41">
        <f t="shared" si="2"/>
        <v>1193.5</v>
      </c>
      <c r="Z15" s="41">
        <f t="shared" si="3"/>
        <v>1319</v>
      </c>
      <c r="AA15" s="41">
        <f t="shared" si="4"/>
        <v>825</v>
      </c>
      <c r="AB15" s="21">
        <v>788</v>
      </c>
      <c r="AC15" s="41">
        <f t="shared" si="5"/>
        <v>838</v>
      </c>
      <c r="AD15" s="11">
        <v>739</v>
      </c>
      <c r="AE15" s="11">
        <v>756</v>
      </c>
      <c r="AF15" s="11">
        <v>736</v>
      </c>
      <c r="AG15" s="11">
        <v>732</v>
      </c>
      <c r="AH15" s="11">
        <v>692</v>
      </c>
      <c r="AI15" s="11">
        <v>690</v>
      </c>
      <c r="AJ15" s="11">
        <v>713</v>
      </c>
      <c r="AK15" s="11">
        <v>695</v>
      </c>
      <c r="AL15" s="11">
        <v>749</v>
      </c>
      <c r="AM15" s="11">
        <v>720</v>
      </c>
      <c r="AN15" s="11">
        <v>746</v>
      </c>
      <c r="AO15" s="11">
        <v>786</v>
      </c>
      <c r="AP15" s="11">
        <v>765</v>
      </c>
      <c r="AQ15" s="44">
        <f t="shared" si="6"/>
        <v>747.5</v>
      </c>
      <c r="AR15" s="44">
        <f t="shared" si="7"/>
        <v>734</v>
      </c>
      <c r="AS15" s="44">
        <f t="shared" si="8"/>
        <v>691</v>
      </c>
      <c r="AT15" s="44">
        <f t="shared" si="9"/>
        <v>704</v>
      </c>
      <c r="AU15" s="44">
        <f t="shared" si="10"/>
        <v>734.5</v>
      </c>
      <c r="AV15" s="43">
        <v>746</v>
      </c>
      <c r="AW15" s="45">
        <f t="shared" si="11"/>
        <v>775.5</v>
      </c>
      <c r="AX15" s="24"/>
      <c r="AY15" s="2"/>
      <c r="AZ15" s="2"/>
      <c r="BA15" s="2"/>
      <c r="BB15" s="34"/>
      <c r="BC15" s="2"/>
      <c r="BD15" s="11"/>
      <c r="BE15" s="2"/>
      <c r="BF15" s="2"/>
      <c r="BG15" s="2"/>
      <c r="BH15" s="2"/>
      <c r="BI15" s="2"/>
      <c r="BJ15" s="2"/>
      <c r="BK15" s="2"/>
      <c r="BL15" s="2"/>
      <c r="BM15" s="2"/>
      <c r="BN15" s="11"/>
      <c r="BO15" s="11"/>
      <c r="BP15" s="11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4"/>
      <c r="CT15" s="2"/>
      <c r="CU15" s="2"/>
      <c r="CV15" s="2"/>
      <c r="CW15" s="34"/>
      <c r="CX15" s="2"/>
      <c r="CY15" s="2"/>
      <c r="CZ15" s="2"/>
      <c r="DA15" s="2"/>
      <c r="DB15" s="2"/>
      <c r="DC15" s="2"/>
      <c r="DD15" s="11"/>
      <c r="DE15" s="11"/>
      <c r="DF15" s="22"/>
      <c r="DG15" s="2"/>
      <c r="DH15" s="11"/>
    </row>
    <row r="16" spans="1:113" x14ac:dyDescent="0.25">
      <c r="A16" s="24"/>
      <c r="B16" s="2"/>
      <c r="C16" s="2"/>
      <c r="D16" s="2"/>
      <c r="E16" s="2"/>
      <c r="F16" s="54">
        <v>12</v>
      </c>
      <c r="G16" s="7" t="s">
        <v>21</v>
      </c>
      <c r="H16" s="7">
        <v>13</v>
      </c>
      <c r="I16" s="48" t="s">
        <v>32</v>
      </c>
      <c r="J16" s="11">
        <v>972</v>
      </c>
      <c r="K16" s="11">
        <v>980</v>
      </c>
      <c r="L16" s="11">
        <v>702</v>
      </c>
      <c r="M16" s="11">
        <v>711</v>
      </c>
      <c r="N16" s="11">
        <v>1047</v>
      </c>
      <c r="O16" s="11">
        <v>1046</v>
      </c>
      <c r="P16" s="11">
        <v>1158</v>
      </c>
      <c r="Q16" s="11">
        <v>1142</v>
      </c>
      <c r="R16" s="11">
        <v>720</v>
      </c>
      <c r="S16" s="11">
        <v>718</v>
      </c>
      <c r="T16" s="11">
        <v>688</v>
      </c>
      <c r="U16" s="11">
        <v>726</v>
      </c>
      <c r="V16" s="11">
        <v>747</v>
      </c>
      <c r="W16" s="41">
        <f t="shared" si="0"/>
        <v>976</v>
      </c>
      <c r="X16" s="41">
        <f t="shared" si="1"/>
        <v>706.5</v>
      </c>
      <c r="Y16" s="41">
        <f t="shared" si="2"/>
        <v>1046.5</v>
      </c>
      <c r="Z16" s="41">
        <f t="shared" si="3"/>
        <v>1150</v>
      </c>
      <c r="AA16" s="41">
        <f t="shared" si="4"/>
        <v>719</v>
      </c>
      <c r="AB16" s="21">
        <v>688</v>
      </c>
      <c r="AC16" s="41">
        <f t="shared" si="5"/>
        <v>736.5</v>
      </c>
      <c r="AD16" s="11">
        <v>706</v>
      </c>
      <c r="AE16" s="11">
        <v>701</v>
      </c>
      <c r="AF16" s="11">
        <v>680</v>
      </c>
      <c r="AG16" s="11">
        <v>695</v>
      </c>
      <c r="AH16" s="11">
        <v>683</v>
      </c>
      <c r="AI16" s="11">
        <v>658</v>
      </c>
      <c r="AJ16" s="11">
        <v>666</v>
      </c>
      <c r="AK16" s="11">
        <v>668</v>
      </c>
      <c r="AL16" s="11">
        <v>747</v>
      </c>
      <c r="AM16" s="11">
        <v>751</v>
      </c>
      <c r="AN16" s="11">
        <v>630</v>
      </c>
      <c r="AO16" s="11">
        <v>750</v>
      </c>
      <c r="AP16" s="11">
        <v>752</v>
      </c>
      <c r="AQ16" s="44">
        <f t="shared" si="6"/>
        <v>703.5</v>
      </c>
      <c r="AR16" s="44">
        <f t="shared" si="7"/>
        <v>687.5</v>
      </c>
      <c r="AS16" s="44">
        <f t="shared" si="8"/>
        <v>670.5</v>
      </c>
      <c r="AT16" s="44">
        <f t="shared" si="9"/>
        <v>667</v>
      </c>
      <c r="AU16" s="44">
        <f t="shared" si="10"/>
        <v>749</v>
      </c>
      <c r="AV16" s="43">
        <v>630</v>
      </c>
      <c r="AW16" s="45">
        <f t="shared" si="11"/>
        <v>751</v>
      </c>
      <c r="AX16" s="2"/>
      <c r="AY16" s="2"/>
      <c r="AZ16" s="2"/>
      <c r="BA16" s="2"/>
      <c r="BB16" s="34"/>
      <c r="BC16" s="2"/>
      <c r="BD16" s="11"/>
      <c r="BE16" s="2"/>
      <c r="BF16" s="2"/>
      <c r="BG16" s="2"/>
      <c r="BH16" s="2"/>
      <c r="BI16" s="2"/>
      <c r="BJ16" s="2"/>
      <c r="BK16" s="2"/>
      <c r="BL16" s="2"/>
      <c r="BM16" s="2"/>
      <c r="BN16" s="11"/>
      <c r="BO16" s="11"/>
      <c r="BP16" s="11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4"/>
      <c r="CT16" s="2"/>
      <c r="CU16" s="2"/>
      <c r="CV16" s="2"/>
      <c r="CW16" s="35"/>
      <c r="CX16" s="2"/>
      <c r="CY16" s="2"/>
      <c r="CZ16" s="2"/>
      <c r="DA16" s="2"/>
      <c r="DB16" s="2"/>
      <c r="DC16" s="2"/>
      <c r="DD16" s="11"/>
      <c r="DE16" s="11"/>
      <c r="DF16" s="22"/>
      <c r="DG16" s="2"/>
      <c r="DH16" s="11"/>
    </row>
    <row r="17" spans="1:112" x14ac:dyDescent="0.25">
      <c r="A17" s="24"/>
      <c r="B17" s="2"/>
      <c r="C17" s="2"/>
      <c r="D17" s="2"/>
      <c r="E17" s="2"/>
      <c r="F17" s="54">
        <v>13</v>
      </c>
      <c r="G17" s="7" t="s">
        <v>24</v>
      </c>
      <c r="H17" s="7">
        <v>12</v>
      </c>
      <c r="I17" s="48" t="s">
        <v>33</v>
      </c>
      <c r="J17" s="11">
        <v>1006</v>
      </c>
      <c r="K17" s="11">
        <v>1015</v>
      </c>
      <c r="L17" s="11">
        <v>760</v>
      </c>
      <c r="M17" s="11">
        <v>765</v>
      </c>
      <c r="N17" s="11">
        <v>1075</v>
      </c>
      <c r="O17" s="11">
        <v>1078</v>
      </c>
      <c r="P17" s="11">
        <v>1200</v>
      </c>
      <c r="Q17" s="11">
        <v>1101</v>
      </c>
      <c r="R17" s="11">
        <v>754</v>
      </c>
      <c r="S17" s="11">
        <v>757</v>
      </c>
      <c r="T17" s="11">
        <v>725</v>
      </c>
      <c r="U17" s="11">
        <v>754</v>
      </c>
      <c r="V17" s="11">
        <v>766</v>
      </c>
      <c r="W17" s="41">
        <f t="shared" si="0"/>
        <v>1010.5</v>
      </c>
      <c r="X17" s="41">
        <f t="shared" si="1"/>
        <v>762.5</v>
      </c>
      <c r="Y17" s="41">
        <f t="shared" si="2"/>
        <v>1076.5</v>
      </c>
      <c r="Z17" s="41">
        <f t="shared" si="3"/>
        <v>1150.5</v>
      </c>
      <c r="AA17" s="41">
        <f t="shared" si="4"/>
        <v>755.5</v>
      </c>
      <c r="AB17" s="21">
        <v>725</v>
      </c>
      <c r="AC17" s="41">
        <f t="shared" si="5"/>
        <v>760</v>
      </c>
      <c r="AD17" s="11">
        <v>756</v>
      </c>
      <c r="AE17" s="11">
        <v>746</v>
      </c>
      <c r="AF17" s="11">
        <v>725</v>
      </c>
      <c r="AG17" s="11">
        <v>712</v>
      </c>
      <c r="AH17" s="11">
        <v>722</v>
      </c>
      <c r="AI17" s="11">
        <v>734</v>
      </c>
      <c r="AJ17" s="11">
        <v>770</v>
      </c>
      <c r="AK17" s="11">
        <v>759</v>
      </c>
      <c r="AL17" s="11">
        <v>866</v>
      </c>
      <c r="AM17" s="11">
        <v>860</v>
      </c>
      <c r="AN17" s="11">
        <v>809</v>
      </c>
      <c r="AO17" s="11">
        <v>830</v>
      </c>
      <c r="AP17" s="11">
        <v>819</v>
      </c>
      <c r="AQ17" s="44">
        <f t="shared" si="6"/>
        <v>751</v>
      </c>
      <c r="AR17" s="44">
        <f t="shared" si="7"/>
        <v>718.5</v>
      </c>
      <c r="AS17" s="44">
        <f t="shared" si="8"/>
        <v>728</v>
      </c>
      <c r="AT17" s="44">
        <f t="shared" si="9"/>
        <v>764.5</v>
      </c>
      <c r="AU17" s="44">
        <f t="shared" si="10"/>
        <v>863</v>
      </c>
      <c r="AV17" s="43">
        <v>809</v>
      </c>
      <c r="AW17" s="45">
        <f t="shared" si="11"/>
        <v>824.5</v>
      </c>
      <c r="AX17" s="2"/>
      <c r="AY17" s="2"/>
      <c r="AZ17" s="2"/>
      <c r="BA17" s="2"/>
      <c r="BB17" s="34"/>
      <c r="BC17" s="2"/>
      <c r="BD17" s="11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4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11"/>
    </row>
    <row r="18" spans="1:112" x14ac:dyDescent="0.25">
      <c r="A18" s="24"/>
      <c r="B18" s="2"/>
      <c r="C18" s="2"/>
      <c r="D18" s="2"/>
      <c r="E18" s="2"/>
      <c r="F18" s="54">
        <v>14</v>
      </c>
      <c r="G18" s="7" t="s">
        <v>22</v>
      </c>
      <c r="H18" s="7">
        <v>4</v>
      </c>
      <c r="I18" s="48" t="s">
        <v>32</v>
      </c>
      <c r="J18" s="11">
        <v>1242</v>
      </c>
      <c r="K18" s="11">
        <v>1248</v>
      </c>
      <c r="L18" s="11">
        <v>846</v>
      </c>
      <c r="M18" s="11">
        <v>852</v>
      </c>
      <c r="N18" s="11">
        <v>1345</v>
      </c>
      <c r="O18" s="11">
        <v>1379</v>
      </c>
      <c r="P18" s="11">
        <v>1521</v>
      </c>
      <c r="Q18" s="11">
        <v>1527</v>
      </c>
      <c r="R18" s="11">
        <v>985</v>
      </c>
      <c r="S18" s="11">
        <v>982</v>
      </c>
      <c r="T18" s="11">
        <v>896</v>
      </c>
      <c r="U18" s="11">
        <v>1014</v>
      </c>
      <c r="V18" s="11">
        <v>1099</v>
      </c>
      <c r="W18" s="41">
        <f t="shared" si="0"/>
        <v>1245</v>
      </c>
      <c r="X18" s="41">
        <f t="shared" si="1"/>
        <v>849</v>
      </c>
      <c r="Y18" s="41">
        <f t="shared" si="2"/>
        <v>1362</v>
      </c>
      <c r="Z18" s="41">
        <f t="shared" si="3"/>
        <v>1524</v>
      </c>
      <c r="AA18" s="41">
        <f t="shared" si="4"/>
        <v>983.5</v>
      </c>
      <c r="AB18" s="21">
        <v>896</v>
      </c>
      <c r="AC18" s="41">
        <f t="shared" si="5"/>
        <v>1056.5</v>
      </c>
      <c r="AD18" s="11">
        <v>846</v>
      </c>
      <c r="AE18" s="11">
        <v>816</v>
      </c>
      <c r="AF18" s="11">
        <v>802</v>
      </c>
      <c r="AG18" s="11">
        <v>802</v>
      </c>
      <c r="AH18" s="11">
        <v>794</v>
      </c>
      <c r="AI18" s="11">
        <v>836</v>
      </c>
      <c r="AJ18" s="11">
        <v>806</v>
      </c>
      <c r="AK18" s="11">
        <v>827</v>
      </c>
      <c r="AL18" s="11">
        <v>903</v>
      </c>
      <c r="AM18" s="11">
        <v>943</v>
      </c>
      <c r="AN18" s="11">
        <v>864</v>
      </c>
      <c r="AO18" s="11">
        <v>1084</v>
      </c>
      <c r="AP18" s="11">
        <v>1112</v>
      </c>
      <c r="AQ18" s="44">
        <f t="shared" si="6"/>
        <v>831</v>
      </c>
      <c r="AR18" s="44">
        <f t="shared" si="7"/>
        <v>802</v>
      </c>
      <c r="AS18" s="44">
        <f t="shared" si="8"/>
        <v>815</v>
      </c>
      <c r="AT18" s="44">
        <f t="shared" si="9"/>
        <v>816.5</v>
      </c>
      <c r="AU18" s="44">
        <f t="shared" si="10"/>
        <v>923</v>
      </c>
      <c r="AV18" s="43">
        <v>864</v>
      </c>
      <c r="AW18" s="45">
        <f t="shared" si="11"/>
        <v>1098</v>
      </c>
      <c r="AX18" s="24"/>
      <c r="AY18" s="24"/>
      <c r="AZ18" s="24"/>
      <c r="BA18" s="24"/>
      <c r="BB18" s="24"/>
      <c r="BC18" s="24"/>
      <c r="BD18" s="24"/>
      <c r="BE18" s="30"/>
      <c r="BF18" s="30"/>
      <c r="BG18" s="30"/>
      <c r="BH18" s="30"/>
      <c r="BI18" s="30"/>
      <c r="BJ18" s="30"/>
      <c r="BK18" s="30"/>
      <c r="BL18" s="30"/>
      <c r="BM18" s="30"/>
      <c r="BN18" s="30"/>
      <c r="BO18" s="30"/>
      <c r="BP18" s="30"/>
      <c r="BQ18" s="30"/>
      <c r="BR18" s="31"/>
      <c r="BS18" s="31"/>
      <c r="BT18" s="31"/>
      <c r="BU18" s="31"/>
      <c r="BV18" s="31"/>
      <c r="BW18" s="31"/>
      <c r="BX18" s="31"/>
      <c r="BY18" s="32"/>
      <c r="BZ18" s="32"/>
      <c r="CA18" s="32"/>
      <c r="CB18" s="32"/>
      <c r="CC18" s="32"/>
      <c r="CD18" s="32"/>
      <c r="CE18" s="32"/>
      <c r="CF18" s="32"/>
      <c r="CG18" s="32"/>
      <c r="CH18" s="32"/>
      <c r="CI18" s="32"/>
      <c r="CJ18" s="32"/>
      <c r="CK18" s="32"/>
      <c r="CL18" s="33"/>
      <c r="CM18" s="33"/>
      <c r="CN18" s="33"/>
      <c r="CO18" s="33"/>
      <c r="CP18" s="33"/>
      <c r="CQ18" s="33"/>
      <c r="CR18" s="33"/>
      <c r="CS18" s="24"/>
      <c r="CT18" s="2"/>
      <c r="CU18" s="2"/>
      <c r="CV18" s="2"/>
      <c r="CW18" s="34"/>
      <c r="CX18" s="2"/>
      <c r="CY18" s="2"/>
      <c r="CZ18" s="2"/>
      <c r="DA18" s="2"/>
      <c r="DB18" s="2"/>
      <c r="DC18" s="2"/>
      <c r="DD18" s="2"/>
      <c r="DE18" s="11"/>
      <c r="DF18" s="22"/>
      <c r="DG18" s="2"/>
      <c r="DH18" s="11"/>
    </row>
    <row r="19" spans="1:112" x14ac:dyDescent="0.25">
      <c r="A19" s="24"/>
      <c r="B19" s="51"/>
      <c r="C19" s="52"/>
      <c r="D19" s="2"/>
      <c r="E19" s="2"/>
      <c r="F19" s="54">
        <v>15</v>
      </c>
      <c r="G19" s="20" t="s">
        <v>23</v>
      </c>
      <c r="H19" s="7">
        <v>16</v>
      </c>
      <c r="I19" s="48" t="s">
        <v>32</v>
      </c>
      <c r="J19" s="11">
        <v>1057</v>
      </c>
      <c r="K19" s="11">
        <v>1062</v>
      </c>
      <c r="L19" s="11">
        <v>796</v>
      </c>
      <c r="M19" s="11">
        <v>810</v>
      </c>
      <c r="N19" s="11">
        <v>1192</v>
      </c>
      <c r="O19" s="11">
        <v>1187</v>
      </c>
      <c r="P19" s="11">
        <v>1325</v>
      </c>
      <c r="Q19" s="11">
        <v>1311</v>
      </c>
      <c r="R19" s="11">
        <v>800</v>
      </c>
      <c r="S19" s="11">
        <v>793</v>
      </c>
      <c r="T19" s="11">
        <v>789</v>
      </c>
      <c r="U19" s="11">
        <v>820</v>
      </c>
      <c r="V19" s="11">
        <v>823</v>
      </c>
      <c r="W19" s="41">
        <f t="shared" si="0"/>
        <v>1059.5</v>
      </c>
      <c r="X19" s="41">
        <f t="shared" si="1"/>
        <v>803</v>
      </c>
      <c r="Y19" s="41">
        <f t="shared" si="2"/>
        <v>1189.5</v>
      </c>
      <c r="Z19" s="41">
        <f t="shared" si="3"/>
        <v>1318</v>
      </c>
      <c r="AA19" s="41">
        <f t="shared" si="4"/>
        <v>796.5</v>
      </c>
      <c r="AB19" s="21">
        <v>789</v>
      </c>
      <c r="AC19" s="41">
        <f t="shared" si="5"/>
        <v>821.5</v>
      </c>
      <c r="AD19" s="11">
        <v>768</v>
      </c>
      <c r="AE19" s="11">
        <v>745</v>
      </c>
      <c r="AF19" s="11">
        <v>729</v>
      </c>
      <c r="AG19" s="11">
        <v>714</v>
      </c>
      <c r="AH19" s="11">
        <v>699</v>
      </c>
      <c r="AI19" s="11">
        <v>672</v>
      </c>
      <c r="AJ19" s="11">
        <v>684</v>
      </c>
      <c r="AK19" s="11">
        <v>622</v>
      </c>
      <c r="AL19" s="11">
        <v>852</v>
      </c>
      <c r="AM19" s="11">
        <v>796</v>
      </c>
      <c r="AN19" s="11">
        <v>824</v>
      </c>
      <c r="AO19" s="11">
        <v>815</v>
      </c>
      <c r="AP19" s="11">
        <v>770</v>
      </c>
      <c r="AQ19" s="44">
        <f t="shared" si="6"/>
        <v>756.5</v>
      </c>
      <c r="AR19" s="44">
        <f t="shared" si="7"/>
        <v>721.5</v>
      </c>
      <c r="AS19" s="44">
        <f t="shared" si="8"/>
        <v>685.5</v>
      </c>
      <c r="AT19" s="44">
        <f t="shared" si="9"/>
        <v>653</v>
      </c>
      <c r="AU19" s="44">
        <f t="shared" si="10"/>
        <v>824</v>
      </c>
      <c r="AV19" s="43">
        <v>824</v>
      </c>
      <c r="AW19" s="45">
        <f t="shared" si="11"/>
        <v>792.5</v>
      </c>
      <c r="AX19" s="24"/>
      <c r="AY19" s="2"/>
      <c r="AZ19" s="2"/>
      <c r="BA19" s="2"/>
      <c r="BB19" s="18"/>
      <c r="BC19" s="2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23"/>
      <c r="BS19" s="23"/>
      <c r="BT19" s="23"/>
      <c r="BU19" s="23"/>
      <c r="BV19" s="23"/>
      <c r="BW19" s="19"/>
      <c r="BX19" s="23"/>
      <c r="BY19" s="2"/>
      <c r="BZ19" s="2"/>
      <c r="CA19" s="2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23"/>
      <c r="CM19" s="23"/>
      <c r="CN19" s="23"/>
      <c r="CO19" s="23"/>
      <c r="CP19" s="23"/>
      <c r="CQ19" s="19"/>
      <c r="CR19" s="23"/>
      <c r="CS19" s="24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11"/>
      <c r="DF19" s="22"/>
      <c r="DG19" s="2"/>
      <c r="DH19" s="11"/>
    </row>
    <row r="20" spans="1:112" x14ac:dyDescent="0.25">
      <c r="A20" s="24"/>
      <c r="B20" s="2"/>
      <c r="C20" s="2"/>
      <c r="D20" s="2"/>
      <c r="E20" s="2"/>
      <c r="F20" s="54">
        <v>16</v>
      </c>
      <c r="G20" s="7" t="s">
        <v>23</v>
      </c>
      <c r="H20" s="7">
        <v>5</v>
      </c>
      <c r="I20" s="48" t="s">
        <v>33</v>
      </c>
      <c r="J20" s="11">
        <v>1206</v>
      </c>
      <c r="K20" s="11">
        <v>1205</v>
      </c>
      <c r="L20" s="11">
        <v>871</v>
      </c>
      <c r="M20" s="11">
        <v>896</v>
      </c>
      <c r="N20" s="11">
        <v>1305</v>
      </c>
      <c r="O20" s="11">
        <v>1329</v>
      </c>
      <c r="P20" s="11">
        <v>1444</v>
      </c>
      <c r="Q20" s="11">
        <v>1434</v>
      </c>
      <c r="R20" s="11">
        <v>979</v>
      </c>
      <c r="S20" s="11">
        <v>978</v>
      </c>
      <c r="T20" s="11">
        <v>918</v>
      </c>
      <c r="U20" s="11">
        <v>991</v>
      </c>
      <c r="V20" s="11">
        <v>1028</v>
      </c>
      <c r="W20" s="41">
        <f t="shared" si="0"/>
        <v>1205.5</v>
      </c>
      <c r="X20" s="41">
        <f t="shared" si="1"/>
        <v>883.5</v>
      </c>
      <c r="Y20" s="41">
        <f t="shared" si="2"/>
        <v>1317</v>
      </c>
      <c r="Z20" s="41">
        <f t="shared" si="3"/>
        <v>1439</v>
      </c>
      <c r="AA20" s="41">
        <f t="shared" si="4"/>
        <v>978.5</v>
      </c>
      <c r="AB20" s="21">
        <v>918</v>
      </c>
      <c r="AC20" s="41">
        <f t="shared" si="5"/>
        <v>1009.5</v>
      </c>
      <c r="AD20" s="11">
        <v>824</v>
      </c>
      <c r="AE20" s="11">
        <v>809</v>
      </c>
      <c r="AF20" s="11">
        <v>782</v>
      </c>
      <c r="AG20" s="11">
        <v>784</v>
      </c>
      <c r="AH20" s="11">
        <v>744</v>
      </c>
      <c r="AI20" s="11">
        <v>749</v>
      </c>
      <c r="AJ20" s="11">
        <v>746</v>
      </c>
      <c r="AK20" s="11">
        <v>746</v>
      </c>
      <c r="AL20" s="11">
        <v>863</v>
      </c>
      <c r="AM20" s="11">
        <v>875</v>
      </c>
      <c r="AN20" s="11">
        <v>794</v>
      </c>
      <c r="AO20" s="11">
        <v>995</v>
      </c>
      <c r="AP20" s="11">
        <v>982</v>
      </c>
      <c r="AQ20" s="44">
        <f t="shared" si="6"/>
        <v>816.5</v>
      </c>
      <c r="AR20" s="44">
        <f t="shared" si="7"/>
        <v>783</v>
      </c>
      <c r="AS20" s="44">
        <f t="shared" si="8"/>
        <v>746.5</v>
      </c>
      <c r="AT20" s="44">
        <f t="shared" si="9"/>
        <v>746</v>
      </c>
      <c r="AU20" s="44">
        <f t="shared" si="10"/>
        <v>869</v>
      </c>
      <c r="AV20" s="43">
        <v>794</v>
      </c>
      <c r="AW20" s="45">
        <f t="shared" si="11"/>
        <v>988.5</v>
      </c>
      <c r="AX20" s="24"/>
      <c r="AY20" s="2"/>
      <c r="AZ20" s="2"/>
      <c r="BA20" s="2"/>
      <c r="BB20" s="18"/>
      <c r="BC20" s="2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23"/>
      <c r="BS20" s="23"/>
      <c r="BT20" s="23"/>
      <c r="BU20" s="23"/>
      <c r="BV20" s="23"/>
      <c r="BW20" s="19"/>
      <c r="BX20" s="23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3"/>
      <c r="CM20" s="23"/>
      <c r="CN20" s="23"/>
      <c r="CO20" s="23"/>
      <c r="CP20" s="23"/>
      <c r="CQ20" s="23"/>
      <c r="CR20" s="23"/>
      <c r="CS20" s="24"/>
      <c r="CT20" s="2"/>
      <c r="CU20" s="2"/>
      <c r="CV20" s="2"/>
      <c r="CW20" s="34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11"/>
    </row>
    <row r="21" spans="1:112" x14ac:dyDescent="0.25">
      <c r="A21" s="24"/>
      <c r="B21" s="2"/>
      <c r="C21" s="2"/>
      <c r="D21" s="2"/>
      <c r="E21" s="11"/>
      <c r="F21" s="54">
        <v>17</v>
      </c>
      <c r="G21" s="7" t="s">
        <v>25</v>
      </c>
      <c r="H21" s="12">
        <v>7</v>
      </c>
      <c r="I21" s="49" t="s">
        <v>33</v>
      </c>
      <c r="J21" s="2">
        <v>1211</v>
      </c>
      <c r="K21" s="2">
        <v>1216</v>
      </c>
      <c r="L21" s="2">
        <v>838</v>
      </c>
      <c r="M21" s="2">
        <v>865</v>
      </c>
      <c r="N21" s="2">
        <v>1260</v>
      </c>
      <c r="O21" s="2">
        <v>1278</v>
      </c>
      <c r="P21" s="2">
        <v>1441</v>
      </c>
      <c r="Q21" s="2">
        <v>1422</v>
      </c>
      <c r="R21" s="2">
        <v>879</v>
      </c>
      <c r="S21" s="2">
        <v>956</v>
      </c>
      <c r="T21" s="2">
        <v>935</v>
      </c>
      <c r="U21" s="2">
        <v>961</v>
      </c>
      <c r="V21" s="2">
        <v>971</v>
      </c>
      <c r="W21" s="41">
        <f t="shared" si="0"/>
        <v>1213.5</v>
      </c>
      <c r="X21" s="41">
        <f t="shared" si="1"/>
        <v>851.5</v>
      </c>
      <c r="Y21" s="41">
        <f t="shared" si="2"/>
        <v>1269</v>
      </c>
      <c r="Z21" s="41">
        <f t="shared" si="3"/>
        <v>1431.5</v>
      </c>
      <c r="AA21" s="41">
        <f t="shared" si="4"/>
        <v>917.5</v>
      </c>
      <c r="AB21" s="18">
        <v>935</v>
      </c>
      <c r="AC21" s="41">
        <f t="shared" si="5"/>
        <v>966</v>
      </c>
      <c r="AD21" s="2">
        <v>812</v>
      </c>
      <c r="AE21" s="2">
        <v>791</v>
      </c>
      <c r="AF21" s="2">
        <v>757</v>
      </c>
      <c r="AG21" s="2">
        <v>779</v>
      </c>
      <c r="AH21" s="2">
        <v>759</v>
      </c>
      <c r="AI21" s="2">
        <v>777</v>
      </c>
      <c r="AJ21" s="2">
        <v>782</v>
      </c>
      <c r="AK21" s="2">
        <v>809</v>
      </c>
      <c r="AL21" s="2">
        <v>836</v>
      </c>
      <c r="AM21" s="2">
        <v>887</v>
      </c>
      <c r="AN21" s="2">
        <v>874</v>
      </c>
      <c r="AO21" s="2">
        <v>887</v>
      </c>
      <c r="AP21" s="2">
        <v>835</v>
      </c>
      <c r="AQ21" s="44">
        <f t="shared" si="6"/>
        <v>801.5</v>
      </c>
      <c r="AR21" s="44">
        <f t="shared" si="7"/>
        <v>768</v>
      </c>
      <c r="AS21" s="44">
        <f t="shared" si="8"/>
        <v>768</v>
      </c>
      <c r="AT21" s="44">
        <f t="shared" si="9"/>
        <v>795.5</v>
      </c>
      <c r="AU21" s="44">
        <f t="shared" si="10"/>
        <v>861.5</v>
      </c>
      <c r="AV21" s="17">
        <v>874</v>
      </c>
      <c r="AW21" s="45">
        <f t="shared" si="11"/>
        <v>861</v>
      </c>
      <c r="AX21" s="24"/>
      <c r="AY21" s="2"/>
      <c r="AZ21" s="2"/>
      <c r="BA21" s="2"/>
      <c r="BB21" s="18"/>
      <c r="BC21" s="2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23"/>
      <c r="BS21" s="23"/>
      <c r="BT21" s="23"/>
      <c r="BU21" s="23"/>
      <c r="BV21" s="23"/>
      <c r="BW21" s="19"/>
      <c r="BX21" s="23"/>
      <c r="BY21" s="2"/>
      <c r="BZ21" s="2"/>
      <c r="CA21" s="2"/>
      <c r="CB21" s="11"/>
      <c r="CC21" s="11"/>
      <c r="CD21" s="11"/>
      <c r="CE21" s="11"/>
      <c r="CF21" s="11"/>
      <c r="CG21" s="11"/>
      <c r="CH21" s="11"/>
      <c r="CI21" s="2"/>
      <c r="CJ21" s="11"/>
      <c r="CK21" s="11"/>
      <c r="CL21" s="23"/>
      <c r="CM21" s="23"/>
      <c r="CN21" s="23"/>
      <c r="CO21" s="23"/>
      <c r="CP21" s="23"/>
      <c r="CQ21" s="23"/>
      <c r="CR21" s="23"/>
      <c r="CS21" s="24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11"/>
    </row>
    <row r="22" spans="1:112" x14ac:dyDescent="0.25">
      <c r="A22" s="24"/>
      <c r="B22" s="2"/>
      <c r="C22" s="2"/>
      <c r="D22" s="11"/>
      <c r="E22" s="11"/>
      <c r="F22" s="54">
        <v>18</v>
      </c>
      <c r="G22" s="7" t="s">
        <v>23</v>
      </c>
      <c r="H22" s="12">
        <v>4</v>
      </c>
      <c r="I22" s="49" t="s">
        <v>32</v>
      </c>
      <c r="J22" s="2">
        <v>1243</v>
      </c>
      <c r="K22" s="2">
        <v>1234</v>
      </c>
      <c r="L22" s="2">
        <v>848</v>
      </c>
      <c r="M22" s="2">
        <v>893</v>
      </c>
      <c r="N22" s="2">
        <v>1293</v>
      </c>
      <c r="O22" s="2">
        <v>1324</v>
      </c>
      <c r="P22" s="2">
        <v>1410</v>
      </c>
      <c r="Q22" s="2">
        <v>1414</v>
      </c>
      <c r="R22" s="2">
        <v>976</v>
      </c>
      <c r="S22" s="2">
        <v>948</v>
      </c>
      <c r="T22" s="2">
        <v>853</v>
      </c>
      <c r="U22" s="2">
        <v>983</v>
      </c>
      <c r="V22" s="2">
        <v>1010</v>
      </c>
      <c r="W22" s="41">
        <f t="shared" si="0"/>
        <v>1238.5</v>
      </c>
      <c r="X22" s="41">
        <f t="shared" si="1"/>
        <v>870.5</v>
      </c>
      <c r="Y22" s="41">
        <f t="shared" si="2"/>
        <v>1308.5</v>
      </c>
      <c r="Z22" s="41">
        <f t="shared" si="3"/>
        <v>1412</v>
      </c>
      <c r="AA22" s="41">
        <f t="shared" si="4"/>
        <v>962</v>
      </c>
      <c r="AB22" s="18">
        <v>853</v>
      </c>
      <c r="AC22" s="41">
        <f t="shared" si="5"/>
        <v>996.5</v>
      </c>
      <c r="AD22" s="11">
        <v>771</v>
      </c>
      <c r="AE22" s="2">
        <v>760</v>
      </c>
      <c r="AF22" s="2">
        <v>683</v>
      </c>
      <c r="AG22" s="2">
        <v>705</v>
      </c>
      <c r="AH22" s="2">
        <v>680</v>
      </c>
      <c r="AI22" s="2">
        <v>719</v>
      </c>
      <c r="AJ22" s="2">
        <v>754</v>
      </c>
      <c r="AK22" s="2">
        <v>741</v>
      </c>
      <c r="AL22" s="2">
        <v>872</v>
      </c>
      <c r="AM22" s="2">
        <v>883</v>
      </c>
      <c r="AN22" s="2">
        <v>807</v>
      </c>
      <c r="AO22" s="2">
        <v>883</v>
      </c>
      <c r="AP22" s="2">
        <v>924</v>
      </c>
      <c r="AQ22" s="44">
        <f t="shared" si="6"/>
        <v>765.5</v>
      </c>
      <c r="AR22" s="44">
        <f t="shared" si="7"/>
        <v>694</v>
      </c>
      <c r="AS22" s="44">
        <f t="shared" si="8"/>
        <v>699.5</v>
      </c>
      <c r="AT22" s="44">
        <f t="shared" si="9"/>
        <v>747.5</v>
      </c>
      <c r="AU22" s="44">
        <f t="shared" si="10"/>
        <v>877.5</v>
      </c>
      <c r="AV22" s="17">
        <v>807</v>
      </c>
      <c r="AW22" s="45">
        <f t="shared" si="11"/>
        <v>903.5</v>
      </c>
      <c r="AX22" s="24"/>
      <c r="AY22" s="2"/>
      <c r="AZ22" s="2"/>
      <c r="BA22" s="2"/>
      <c r="BB22" s="18"/>
      <c r="BC22" s="2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23"/>
      <c r="BS22" s="23"/>
      <c r="BT22" s="23"/>
      <c r="BU22" s="23"/>
      <c r="BV22" s="23"/>
      <c r="BW22" s="19"/>
      <c r="BX22" s="23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23"/>
      <c r="CM22" s="23"/>
      <c r="CN22" s="23"/>
      <c r="CO22" s="23"/>
      <c r="CP22" s="23"/>
      <c r="CQ22" s="19"/>
      <c r="CR22" s="23"/>
      <c r="CS22" s="24"/>
      <c r="CT22" s="2"/>
      <c r="CU22" s="2"/>
      <c r="CV22" s="2"/>
      <c r="CW22" s="18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11"/>
    </row>
    <row r="23" spans="1:112" x14ac:dyDescent="0.25">
      <c r="A23" s="24"/>
      <c r="B23" s="2"/>
      <c r="C23" s="2"/>
      <c r="D23" s="2"/>
      <c r="E23" s="2"/>
      <c r="F23" s="54">
        <v>19</v>
      </c>
      <c r="G23" s="7" t="s">
        <v>23</v>
      </c>
      <c r="H23" s="7">
        <v>1</v>
      </c>
      <c r="I23" s="48" t="s">
        <v>33</v>
      </c>
      <c r="J23" s="11">
        <v>1291</v>
      </c>
      <c r="K23" s="11">
        <v>1309</v>
      </c>
      <c r="L23" s="11">
        <v>981</v>
      </c>
      <c r="M23" s="11">
        <v>986</v>
      </c>
      <c r="N23" s="11">
        <v>1455</v>
      </c>
      <c r="O23" s="11">
        <v>1466</v>
      </c>
      <c r="P23" s="11">
        <v>1532</v>
      </c>
      <c r="Q23" s="11">
        <v>1532</v>
      </c>
      <c r="R23" s="11">
        <v>1287</v>
      </c>
      <c r="S23" s="11">
        <v>1266</v>
      </c>
      <c r="T23" s="11">
        <v>1140</v>
      </c>
      <c r="U23" s="11">
        <v>1202</v>
      </c>
      <c r="V23" s="11">
        <v>1225</v>
      </c>
      <c r="W23" s="41">
        <f t="shared" si="0"/>
        <v>1300</v>
      </c>
      <c r="X23" s="41">
        <f t="shared" si="1"/>
        <v>983.5</v>
      </c>
      <c r="Y23" s="41">
        <f t="shared" si="2"/>
        <v>1460.5</v>
      </c>
      <c r="Z23" s="41">
        <f t="shared" si="3"/>
        <v>1532</v>
      </c>
      <c r="AA23" s="41">
        <f t="shared" si="4"/>
        <v>1276.5</v>
      </c>
      <c r="AB23" s="21">
        <v>1140</v>
      </c>
      <c r="AC23" s="41">
        <f t="shared" si="5"/>
        <v>1213.5</v>
      </c>
      <c r="AD23" s="11">
        <v>853</v>
      </c>
      <c r="AE23" s="11">
        <v>869</v>
      </c>
      <c r="AF23" s="11">
        <v>821</v>
      </c>
      <c r="AG23" s="11">
        <v>872</v>
      </c>
      <c r="AH23" s="11">
        <v>842</v>
      </c>
      <c r="AI23" s="11">
        <v>843</v>
      </c>
      <c r="AJ23" s="11">
        <v>865</v>
      </c>
      <c r="AK23" s="11">
        <v>834</v>
      </c>
      <c r="AL23" s="11">
        <v>949</v>
      </c>
      <c r="AM23" s="11">
        <v>941</v>
      </c>
      <c r="AN23" s="11">
        <v>877</v>
      </c>
      <c r="AO23" s="11">
        <v>1070</v>
      </c>
      <c r="AP23" s="11">
        <v>1044</v>
      </c>
      <c r="AQ23" s="44">
        <f t="shared" si="6"/>
        <v>861</v>
      </c>
      <c r="AR23" s="44">
        <f t="shared" si="7"/>
        <v>846.5</v>
      </c>
      <c r="AS23" s="44">
        <f t="shared" si="8"/>
        <v>842.5</v>
      </c>
      <c r="AT23" s="44">
        <f t="shared" si="9"/>
        <v>849.5</v>
      </c>
      <c r="AU23" s="44">
        <f t="shared" si="10"/>
        <v>945</v>
      </c>
      <c r="AV23" s="43">
        <v>877</v>
      </c>
      <c r="AW23" s="45">
        <f t="shared" si="11"/>
        <v>1057</v>
      </c>
      <c r="AX23" s="24"/>
      <c r="AY23" s="2"/>
      <c r="AZ23" s="2"/>
      <c r="BA23" s="2"/>
      <c r="BB23" s="18"/>
      <c r="BC23" s="2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23"/>
      <c r="BS23" s="23"/>
      <c r="BT23" s="23"/>
      <c r="BU23" s="23"/>
      <c r="BV23" s="23"/>
      <c r="BW23" s="19"/>
      <c r="BX23" s="23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23"/>
      <c r="CM23" s="23"/>
      <c r="CN23" s="23"/>
      <c r="CO23" s="23"/>
      <c r="CP23" s="23"/>
      <c r="CQ23" s="19"/>
      <c r="CR23" s="23"/>
      <c r="CS23" s="24"/>
      <c r="CT23" s="2"/>
      <c r="CU23" s="2"/>
      <c r="CV23" s="2"/>
      <c r="CW23" s="18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11"/>
    </row>
    <row r="24" spans="1:112" x14ac:dyDescent="0.25">
      <c r="A24" s="24"/>
      <c r="B24" s="2"/>
      <c r="C24" s="2"/>
      <c r="D24" s="2"/>
      <c r="E24" s="2"/>
      <c r="F24" s="54">
        <v>20</v>
      </c>
      <c r="G24" s="7" t="s">
        <v>23</v>
      </c>
      <c r="H24" s="7">
        <v>14</v>
      </c>
      <c r="I24" s="48" t="s">
        <v>32</v>
      </c>
      <c r="J24" s="2">
        <v>1114</v>
      </c>
      <c r="K24" s="2">
        <v>1120</v>
      </c>
      <c r="L24" s="2">
        <v>847</v>
      </c>
      <c r="M24" s="11">
        <v>834</v>
      </c>
      <c r="N24" s="11">
        <v>1189</v>
      </c>
      <c r="O24" s="11">
        <v>1169</v>
      </c>
      <c r="P24" s="11">
        <v>1288</v>
      </c>
      <c r="Q24" s="11">
        <v>1262</v>
      </c>
      <c r="R24" s="11">
        <v>843</v>
      </c>
      <c r="S24" s="11">
        <v>837</v>
      </c>
      <c r="T24" s="11">
        <v>790</v>
      </c>
      <c r="U24" s="11">
        <v>844</v>
      </c>
      <c r="V24" s="11">
        <v>862</v>
      </c>
      <c r="W24" s="41">
        <f t="shared" si="0"/>
        <v>1117</v>
      </c>
      <c r="X24" s="41">
        <f t="shared" si="1"/>
        <v>840.5</v>
      </c>
      <c r="Y24" s="41">
        <f t="shared" si="2"/>
        <v>1179</v>
      </c>
      <c r="Z24" s="41">
        <f t="shared" si="3"/>
        <v>1275</v>
      </c>
      <c r="AA24" s="41">
        <f t="shared" si="4"/>
        <v>840</v>
      </c>
      <c r="AB24" s="21">
        <v>790</v>
      </c>
      <c r="AC24" s="41">
        <f t="shared" si="5"/>
        <v>853</v>
      </c>
      <c r="AD24" s="2">
        <v>743</v>
      </c>
      <c r="AE24" s="2">
        <v>741</v>
      </c>
      <c r="AF24" s="2">
        <v>715</v>
      </c>
      <c r="AG24" s="11">
        <v>733</v>
      </c>
      <c r="AH24" s="11">
        <v>710</v>
      </c>
      <c r="AI24" s="11">
        <v>693</v>
      </c>
      <c r="AJ24" s="11">
        <v>713</v>
      </c>
      <c r="AK24" s="11">
        <v>679</v>
      </c>
      <c r="AL24" s="11">
        <v>767</v>
      </c>
      <c r="AM24" s="11">
        <v>729</v>
      </c>
      <c r="AN24" s="11">
        <v>836</v>
      </c>
      <c r="AO24" s="11">
        <v>830</v>
      </c>
      <c r="AP24" s="11">
        <v>785</v>
      </c>
      <c r="AQ24" s="44">
        <f t="shared" si="6"/>
        <v>742</v>
      </c>
      <c r="AR24" s="44">
        <f t="shared" si="7"/>
        <v>724</v>
      </c>
      <c r="AS24" s="44">
        <f t="shared" si="8"/>
        <v>701.5</v>
      </c>
      <c r="AT24" s="44">
        <f t="shared" si="9"/>
        <v>696</v>
      </c>
      <c r="AU24" s="44">
        <f t="shared" si="10"/>
        <v>748</v>
      </c>
      <c r="AV24" s="43">
        <v>836</v>
      </c>
      <c r="AW24" s="45">
        <f t="shared" si="11"/>
        <v>807.5</v>
      </c>
      <c r="AX24" s="24"/>
      <c r="AY24" s="2"/>
      <c r="AZ24" s="11"/>
      <c r="BA24" s="11"/>
      <c r="BB24" s="21"/>
      <c r="BC24" s="2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23"/>
      <c r="BS24" s="23"/>
      <c r="BT24" s="23"/>
      <c r="BU24" s="23"/>
      <c r="BV24" s="23"/>
      <c r="BW24" s="19"/>
      <c r="BX24" s="23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23"/>
      <c r="CM24" s="23"/>
      <c r="CN24" s="23"/>
      <c r="CO24" s="23"/>
      <c r="CP24" s="23"/>
      <c r="CQ24" s="19"/>
      <c r="CR24" s="23"/>
      <c r="CS24" s="24"/>
      <c r="CT24" s="2"/>
      <c r="CU24" s="2"/>
      <c r="CV24" s="2"/>
      <c r="CW24" s="18"/>
      <c r="CX24" s="2"/>
      <c r="CY24" s="2"/>
      <c r="CZ24" s="2"/>
      <c r="DA24" s="2"/>
      <c r="DB24" s="27"/>
      <c r="DC24" s="24"/>
      <c r="DD24" s="24"/>
      <c r="DE24" s="24"/>
      <c r="DF24" s="24"/>
      <c r="DG24" s="24"/>
      <c r="DH24" s="27"/>
    </row>
    <row r="25" spans="1:112" x14ac:dyDescent="0.25">
      <c r="A25" s="24"/>
      <c r="B25" s="2"/>
      <c r="C25" s="2"/>
      <c r="D25" s="2"/>
      <c r="E25" s="2"/>
      <c r="F25" s="54">
        <v>21</v>
      </c>
      <c r="G25" s="7" t="s">
        <v>24</v>
      </c>
      <c r="H25" s="7">
        <v>5</v>
      </c>
      <c r="I25" s="48" t="s">
        <v>32</v>
      </c>
      <c r="J25" s="11">
        <v>1078</v>
      </c>
      <c r="K25" s="11">
        <v>1077</v>
      </c>
      <c r="L25" s="11">
        <v>788</v>
      </c>
      <c r="M25" s="11">
        <v>773</v>
      </c>
      <c r="N25" s="11">
        <v>1201</v>
      </c>
      <c r="O25" s="11">
        <v>1210</v>
      </c>
      <c r="P25" s="11">
        <v>1247</v>
      </c>
      <c r="Q25" s="11">
        <v>1288</v>
      </c>
      <c r="R25" s="11">
        <v>821</v>
      </c>
      <c r="S25" s="11">
        <v>781</v>
      </c>
      <c r="T25" s="11">
        <v>790</v>
      </c>
      <c r="U25" s="11">
        <v>841</v>
      </c>
      <c r="V25" s="11">
        <v>847</v>
      </c>
      <c r="W25" s="41">
        <f t="shared" si="0"/>
        <v>1077.5</v>
      </c>
      <c r="X25" s="41">
        <f t="shared" si="1"/>
        <v>780.5</v>
      </c>
      <c r="Y25" s="41">
        <f t="shared" si="2"/>
        <v>1205.5</v>
      </c>
      <c r="Z25" s="41">
        <f t="shared" si="3"/>
        <v>1267.5</v>
      </c>
      <c r="AA25" s="41">
        <f t="shared" si="4"/>
        <v>801</v>
      </c>
      <c r="AB25" s="21">
        <v>790</v>
      </c>
      <c r="AC25" s="41">
        <f t="shared" si="5"/>
        <v>844</v>
      </c>
      <c r="AD25" s="11">
        <v>789</v>
      </c>
      <c r="AE25" s="11">
        <v>796</v>
      </c>
      <c r="AF25" s="11">
        <v>716</v>
      </c>
      <c r="AG25" s="11">
        <v>733</v>
      </c>
      <c r="AH25" s="11">
        <v>752</v>
      </c>
      <c r="AI25" s="11">
        <v>748</v>
      </c>
      <c r="AJ25" s="11">
        <v>773</v>
      </c>
      <c r="AK25" s="11">
        <v>765</v>
      </c>
      <c r="AL25" s="11">
        <v>833</v>
      </c>
      <c r="AM25" s="11">
        <v>821</v>
      </c>
      <c r="AN25" s="11">
        <v>758</v>
      </c>
      <c r="AO25" s="11">
        <v>930</v>
      </c>
      <c r="AP25" s="11">
        <v>894</v>
      </c>
      <c r="AQ25" s="44">
        <f t="shared" si="6"/>
        <v>792.5</v>
      </c>
      <c r="AR25" s="44">
        <f t="shared" si="7"/>
        <v>724.5</v>
      </c>
      <c r="AS25" s="44">
        <f t="shared" si="8"/>
        <v>750</v>
      </c>
      <c r="AT25" s="44">
        <f t="shared" si="9"/>
        <v>769</v>
      </c>
      <c r="AU25" s="44">
        <f t="shared" si="10"/>
        <v>827</v>
      </c>
      <c r="AV25" s="43">
        <v>758</v>
      </c>
      <c r="AW25" s="45">
        <f t="shared" si="11"/>
        <v>912</v>
      </c>
      <c r="AX25" s="24"/>
      <c r="AY25" s="2"/>
      <c r="AZ25" s="11"/>
      <c r="BA25" s="11"/>
      <c r="BB25" s="21"/>
      <c r="BC25" s="2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23"/>
      <c r="BS25" s="23"/>
      <c r="BT25" s="23"/>
      <c r="BU25" s="23"/>
      <c r="BV25" s="23"/>
      <c r="BW25" s="19"/>
      <c r="BX25" s="23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23"/>
      <c r="CM25" s="23"/>
      <c r="CN25" s="23"/>
      <c r="CO25" s="23"/>
      <c r="CP25" s="23"/>
      <c r="CQ25" s="19"/>
      <c r="CR25" s="23"/>
      <c r="CS25" s="24"/>
      <c r="CT25" s="2"/>
      <c r="CU25" s="2"/>
      <c r="CV25" s="2"/>
      <c r="CW25" s="18"/>
      <c r="CX25" s="2"/>
      <c r="CY25" s="2"/>
      <c r="CZ25" s="2"/>
      <c r="DA25" s="2"/>
      <c r="DB25" s="2"/>
      <c r="DC25" s="2"/>
      <c r="DD25" s="2"/>
      <c r="DE25" s="2"/>
      <c r="DF25" s="18"/>
      <c r="DG25" s="2"/>
      <c r="DH25" s="11"/>
    </row>
    <row r="26" spans="1:112" x14ac:dyDescent="0.25">
      <c r="A26" s="24"/>
      <c r="B26" s="2"/>
      <c r="C26" s="2"/>
      <c r="D26" s="2"/>
      <c r="E26" s="2"/>
      <c r="F26" s="54">
        <v>22</v>
      </c>
      <c r="G26" s="7" t="s">
        <v>24</v>
      </c>
      <c r="H26" s="7">
        <v>2</v>
      </c>
      <c r="I26" s="48" t="s">
        <v>33</v>
      </c>
      <c r="J26" s="11">
        <v>1076</v>
      </c>
      <c r="K26" s="11">
        <v>1099</v>
      </c>
      <c r="L26" s="11">
        <v>790</v>
      </c>
      <c r="M26" s="11">
        <v>791</v>
      </c>
      <c r="N26" s="11">
        <v>1183</v>
      </c>
      <c r="O26" s="11">
        <v>1205</v>
      </c>
      <c r="P26" s="11">
        <v>1291</v>
      </c>
      <c r="Q26" s="11">
        <v>1306</v>
      </c>
      <c r="R26" s="11">
        <v>926</v>
      </c>
      <c r="S26" s="11">
        <v>915</v>
      </c>
      <c r="T26" s="11">
        <v>814</v>
      </c>
      <c r="U26" s="11">
        <v>888</v>
      </c>
      <c r="V26" s="11">
        <v>922</v>
      </c>
      <c r="W26" s="41">
        <f t="shared" si="0"/>
        <v>1087.5</v>
      </c>
      <c r="X26" s="41">
        <f t="shared" si="1"/>
        <v>790.5</v>
      </c>
      <c r="Y26" s="41">
        <f t="shared" si="2"/>
        <v>1194</v>
      </c>
      <c r="Z26" s="41">
        <f t="shared" si="3"/>
        <v>1298.5</v>
      </c>
      <c r="AA26" s="41">
        <f t="shared" si="4"/>
        <v>920.5</v>
      </c>
      <c r="AB26" s="21">
        <v>814</v>
      </c>
      <c r="AC26" s="41">
        <f t="shared" si="5"/>
        <v>905</v>
      </c>
      <c r="AD26" s="11">
        <v>804</v>
      </c>
      <c r="AE26" s="11">
        <v>808</v>
      </c>
      <c r="AF26" s="11">
        <v>782</v>
      </c>
      <c r="AG26" s="11">
        <v>792</v>
      </c>
      <c r="AH26" s="11">
        <v>801</v>
      </c>
      <c r="AI26" s="11">
        <v>791</v>
      </c>
      <c r="AJ26" s="11">
        <v>841</v>
      </c>
      <c r="AK26" s="11">
        <v>842</v>
      </c>
      <c r="AL26" s="11">
        <v>928</v>
      </c>
      <c r="AM26" s="11">
        <v>920</v>
      </c>
      <c r="AN26" s="11">
        <v>803</v>
      </c>
      <c r="AO26" s="2">
        <v>1029</v>
      </c>
      <c r="AP26" s="11">
        <v>1015</v>
      </c>
      <c r="AQ26" s="44">
        <f t="shared" si="6"/>
        <v>806</v>
      </c>
      <c r="AR26" s="44">
        <f t="shared" si="7"/>
        <v>787</v>
      </c>
      <c r="AS26" s="44">
        <f t="shared" si="8"/>
        <v>796</v>
      </c>
      <c r="AT26" s="44">
        <f t="shared" si="9"/>
        <v>841.5</v>
      </c>
      <c r="AU26" s="44">
        <f t="shared" si="10"/>
        <v>924</v>
      </c>
      <c r="AV26" s="43">
        <v>803</v>
      </c>
      <c r="AW26" s="45">
        <f t="shared" si="11"/>
        <v>1022</v>
      </c>
      <c r="AX26" s="24"/>
      <c r="AY26" s="2"/>
      <c r="AZ26" s="11"/>
      <c r="BA26" s="11"/>
      <c r="BB26" s="21"/>
      <c r="BC26" s="2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23"/>
      <c r="BS26" s="23"/>
      <c r="BT26" s="23"/>
      <c r="BU26" s="23"/>
      <c r="BV26" s="23"/>
      <c r="BW26" s="19"/>
      <c r="BX26" s="23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23"/>
      <c r="CM26" s="23"/>
      <c r="CN26" s="23"/>
      <c r="CO26" s="23"/>
      <c r="CP26" s="23"/>
      <c r="CQ26" s="19"/>
      <c r="CR26" s="23"/>
      <c r="CS26" s="24"/>
      <c r="CT26" s="2"/>
      <c r="CU26" s="2"/>
      <c r="CV26" s="2"/>
      <c r="CW26" s="18"/>
      <c r="CX26" s="2"/>
      <c r="CY26" s="2"/>
      <c r="CZ26" s="2"/>
      <c r="DA26" s="2"/>
      <c r="DB26" s="2"/>
      <c r="DC26" s="2"/>
      <c r="DD26" s="2"/>
      <c r="DE26" s="2"/>
      <c r="DF26" s="18"/>
      <c r="DG26" s="2"/>
      <c r="DH26" s="11"/>
    </row>
    <row r="27" spans="1:112" x14ac:dyDescent="0.25">
      <c r="A27" s="24"/>
      <c r="B27" s="2"/>
      <c r="C27" s="2"/>
      <c r="D27" s="2"/>
      <c r="E27" s="2"/>
      <c r="F27" s="54">
        <v>23</v>
      </c>
      <c r="G27" s="7" t="s">
        <v>24</v>
      </c>
      <c r="H27" s="7">
        <v>7</v>
      </c>
      <c r="I27" s="48" t="s">
        <v>32</v>
      </c>
      <c r="J27" s="2">
        <v>1017</v>
      </c>
      <c r="K27" s="2">
        <v>1031</v>
      </c>
      <c r="L27" s="2">
        <v>755</v>
      </c>
      <c r="M27" s="11">
        <v>764</v>
      </c>
      <c r="N27" s="11">
        <v>1140</v>
      </c>
      <c r="O27" s="11">
        <v>1168</v>
      </c>
      <c r="P27" s="11">
        <v>1284</v>
      </c>
      <c r="Q27" s="11">
        <v>1270</v>
      </c>
      <c r="R27" s="11">
        <v>822</v>
      </c>
      <c r="S27" s="11">
        <v>801</v>
      </c>
      <c r="T27" s="11">
        <v>739</v>
      </c>
      <c r="U27" s="11">
        <v>808</v>
      </c>
      <c r="V27" s="11">
        <v>804</v>
      </c>
      <c r="W27" s="41">
        <f t="shared" si="0"/>
        <v>1024</v>
      </c>
      <c r="X27" s="41">
        <f t="shared" si="1"/>
        <v>759.5</v>
      </c>
      <c r="Y27" s="41">
        <f t="shared" si="2"/>
        <v>1154</v>
      </c>
      <c r="Z27" s="41">
        <f t="shared" si="3"/>
        <v>1277</v>
      </c>
      <c r="AA27" s="41">
        <f t="shared" si="4"/>
        <v>811.5</v>
      </c>
      <c r="AB27" s="21">
        <v>739</v>
      </c>
      <c r="AC27" s="41">
        <f t="shared" si="5"/>
        <v>806</v>
      </c>
      <c r="AD27" s="2">
        <v>748</v>
      </c>
      <c r="AE27" s="2">
        <v>761</v>
      </c>
      <c r="AF27" s="2">
        <v>721</v>
      </c>
      <c r="AG27" s="11">
        <v>677</v>
      </c>
      <c r="AH27" s="11">
        <v>727</v>
      </c>
      <c r="AI27" s="11">
        <v>702</v>
      </c>
      <c r="AJ27" s="11">
        <v>760</v>
      </c>
      <c r="AK27" s="11">
        <v>746</v>
      </c>
      <c r="AL27" s="11">
        <v>909</v>
      </c>
      <c r="AM27" s="11">
        <v>954</v>
      </c>
      <c r="AN27" s="11">
        <v>754</v>
      </c>
      <c r="AO27" s="11">
        <v>955</v>
      </c>
      <c r="AP27" s="11">
        <v>953</v>
      </c>
      <c r="AQ27" s="44">
        <f t="shared" si="6"/>
        <v>754.5</v>
      </c>
      <c r="AR27" s="44">
        <f t="shared" si="7"/>
        <v>699</v>
      </c>
      <c r="AS27" s="44">
        <f t="shared" si="8"/>
        <v>714.5</v>
      </c>
      <c r="AT27" s="44">
        <f t="shared" si="9"/>
        <v>753</v>
      </c>
      <c r="AU27" s="44">
        <f t="shared" si="10"/>
        <v>931.5</v>
      </c>
      <c r="AV27" s="43">
        <v>754</v>
      </c>
      <c r="AW27" s="45">
        <f t="shared" si="11"/>
        <v>954</v>
      </c>
      <c r="AX27" s="24"/>
      <c r="AY27" s="2"/>
      <c r="AZ27" s="2"/>
      <c r="BA27" s="11"/>
      <c r="BB27" s="21"/>
      <c r="BC27" s="2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23"/>
      <c r="BS27" s="23"/>
      <c r="BT27" s="23"/>
      <c r="BU27" s="23"/>
      <c r="BV27" s="23"/>
      <c r="BW27" s="19"/>
      <c r="BX27" s="23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23"/>
      <c r="CM27" s="23"/>
      <c r="CN27" s="23"/>
      <c r="CO27" s="23"/>
      <c r="CP27" s="23"/>
      <c r="CQ27" s="19"/>
      <c r="CR27" s="23"/>
      <c r="CS27" s="24"/>
      <c r="CT27" s="2"/>
      <c r="CU27" s="2"/>
      <c r="CV27" s="2"/>
      <c r="CW27" s="18"/>
      <c r="CX27" s="2"/>
      <c r="CY27" s="2"/>
      <c r="CZ27" s="2"/>
      <c r="DA27" s="2"/>
      <c r="DB27" s="2"/>
      <c r="DC27" s="2"/>
      <c r="DD27" s="2"/>
      <c r="DE27" s="2"/>
      <c r="DF27" s="18"/>
      <c r="DG27" s="2"/>
      <c r="DH27" s="11"/>
    </row>
    <row r="28" spans="1:112" x14ac:dyDescent="0.25">
      <c r="A28" s="24"/>
      <c r="B28" s="2"/>
      <c r="C28" s="11"/>
      <c r="D28" s="2"/>
      <c r="E28" s="11"/>
      <c r="F28" s="54">
        <v>24</v>
      </c>
      <c r="G28" s="12" t="s">
        <v>23</v>
      </c>
      <c r="H28" s="12">
        <v>4</v>
      </c>
      <c r="I28" s="49" t="s">
        <v>33</v>
      </c>
      <c r="J28" s="11">
        <v>1156</v>
      </c>
      <c r="K28" s="11">
        <v>1185</v>
      </c>
      <c r="L28" s="11">
        <v>795</v>
      </c>
      <c r="M28" s="11">
        <v>809</v>
      </c>
      <c r="N28" s="11">
        <v>1268</v>
      </c>
      <c r="O28" s="11">
        <v>1287</v>
      </c>
      <c r="P28" s="11">
        <v>1410</v>
      </c>
      <c r="Q28" s="11">
        <v>1409</v>
      </c>
      <c r="R28" s="11">
        <v>859</v>
      </c>
      <c r="S28" s="11">
        <v>855</v>
      </c>
      <c r="T28" s="11">
        <v>813</v>
      </c>
      <c r="U28" s="11">
        <v>883</v>
      </c>
      <c r="V28" s="11">
        <v>896</v>
      </c>
      <c r="W28" s="41">
        <f t="shared" si="0"/>
        <v>1170.5</v>
      </c>
      <c r="X28" s="41">
        <f t="shared" si="1"/>
        <v>802</v>
      </c>
      <c r="Y28" s="41">
        <f t="shared" si="2"/>
        <v>1277.5</v>
      </c>
      <c r="Z28" s="41">
        <f t="shared" si="3"/>
        <v>1409.5</v>
      </c>
      <c r="AA28" s="41">
        <f t="shared" si="4"/>
        <v>857</v>
      </c>
      <c r="AB28" s="21">
        <v>813</v>
      </c>
      <c r="AC28" s="41">
        <f t="shared" si="5"/>
        <v>889.5</v>
      </c>
      <c r="AD28" s="2">
        <v>754</v>
      </c>
      <c r="AE28" s="2">
        <v>754</v>
      </c>
      <c r="AF28" s="2">
        <v>706</v>
      </c>
      <c r="AG28" s="2">
        <v>706</v>
      </c>
      <c r="AH28" s="2">
        <v>718</v>
      </c>
      <c r="AI28" s="2">
        <v>739</v>
      </c>
      <c r="AJ28" s="2">
        <v>772</v>
      </c>
      <c r="AK28" s="2">
        <v>769</v>
      </c>
      <c r="AL28" s="2">
        <v>854</v>
      </c>
      <c r="AM28" s="2">
        <v>837</v>
      </c>
      <c r="AN28" s="2">
        <v>778</v>
      </c>
      <c r="AO28" s="2">
        <v>836</v>
      </c>
      <c r="AP28" s="2">
        <v>845</v>
      </c>
      <c r="AQ28" s="44">
        <f t="shared" si="6"/>
        <v>754</v>
      </c>
      <c r="AR28" s="44">
        <f t="shared" si="7"/>
        <v>706</v>
      </c>
      <c r="AS28" s="44">
        <f t="shared" si="8"/>
        <v>728.5</v>
      </c>
      <c r="AT28" s="44">
        <f t="shared" si="9"/>
        <v>770.5</v>
      </c>
      <c r="AU28" s="44">
        <f t="shared" si="10"/>
        <v>845.5</v>
      </c>
      <c r="AV28" s="17">
        <v>778</v>
      </c>
      <c r="AW28" s="45">
        <f t="shared" si="11"/>
        <v>840.5</v>
      </c>
      <c r="AX28" s="24"/>
      <c r="AY28" s="2"/>
      <c r="AZ28" s="2"/>
      <c r="BA28" s="11"/>
      <c r="BB28" s="21"/>
      <c r="BC28" s="2"/>
      <c r="BD28" s="11"/>
      <c r="BE28" s="11"/>
      <c r="BF28" s="11"/>
      <c r="BG28" s="11"/>
      <c r="BH28" s="11"/>
      <c r="BI28" s="11"/>
      <c r="BJ28" s="11"/>
      <c r="BK28" s="11"/>
      <c r="BL28" s="11"/>
      <c r="BM28" s="11"/>
      <c r="BN28" s="11"/>
      <c r="BO28" s="11"/>
      <c r="BP28" s="11"/>
      <c r="BQ28" s="11"/>
      <c r="BR28" s="23"/>
      <c r="BS28" s="23"/>
      <c r="BT28" s="23"/>
      <c r="BU28" s="23"/>
      <c r="BV28" s="23"/>
      <c r="BW28" s="19"/>
      <c r="BX28" s="23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23"/>
      <c r="CM28" s="23"/>
      <c r="CN28" s="23"/>
      <c r="CO28" s="23"/>
      <c r="CP28" s="23"/>
      <c r="CQ28" s="19"/>
      <c r="CR28" s="23"/>
      <c r="CS28" s="24"/>
      <c r="CT28" s="2"/>
      <c r="CU28" s="2"/>
      <c r="CV28" s="2"/>
      <c r="CW28" s="18"/>
      <c r="CX28" s="2"/>
      <c r="CY28" s="2"/>
      <c r="CZ28" s="2"/>
      <c r="DA28" s="2"/>
      <c r="DB28" s="2"/>
      <c r="DC28" s="2"/>
      <c r="DD28" s="2"/>
      <c r="DE28" s="2"/>
      <c r="DF28" s="18"/>
      <c r="DG28" s="2"/>
      <c r="DH28" s="11"/>
    </row>
    <row r="29" spans="1:112" x14ac:dyDescent="0.25">
      <c r="A29" s="24"/>
      <c r="B29" s="2"/>
      <c r="C29" s="11"/>
      <c r="D29" s="2"/>
      <c r="E29" s="11"/>
      <c r="F29" s="54">
        <v>25</v>
      </c>
      <c r="G29" s="12" t="s">
        <v>25</v>
      </c>
      <c r="H29" s="12">
        <v>15</v>
      </c>
      <c r="I29" s="49" t="s">
        <v>33</v>
      </c>
      <c r="J29" s="11">
        <v>1024</v>
      </c>
      <c r="K29" s="11">
        <v>1043</v>
      </c>
      <c r="L29" s="11">
        <v>762</v>
      </c>
      <c r="M29" s="11">
        <v>761</v>
      </c>
      <c r="N29" s="11">
        <v>1123</v>
      </c>
      <c r="O29" s="11">
        <v>1222</v>
      </c>
      <c r="P29" s="11">
        <v>1246</v>
      </c>
      <c r="Q29" s="11">
        <v>1260</v>
      </c>
      <c r="R29" s="11">
        <v>767</v>
      </c>
      <c r="S29" s="11">
        <v>753</v>
      </c>
      <c r="T29" s="11">
        <v>737</v>
      </c>
      <c r="U29" s="11">
        <v>775</v>
      </c>
      <c r="V29" s="11">
        <v>791</v>
      </c>
      <c r="W29" s="41">
        <f t="shared" si="0"/>
        <v>1033.5</v>
      </c>
      <c r="X29" s="41">
        <f t="shared" si="1"/>
        <v>761.5</v>
      </c>
      <c r="Y29" s="41">
        <f t="shared" si="2"/>
        <v>1172.5</v>
      </c>
      <c r="Z29" s="41">
        <f t="shared" si="3"/>
        <v>1253</v>
      </c>
      <c r="AA29" s="41">
        <f t="shared" si="4"/>
        <v>760</v>
      </c>
      <c r="AB29" s="21">
        <v>737</v>
      </c>
      <c r="AC29" s="41">
        <f t="shared" si="5"/>
        <v>783</v>
      </c>
      <c r="AD29" s="2">
        <v>757</v>
      </c>
      <c r="AE29" s="2">
        <v>742</v>
      </c>
      <c r="AF29" s="2">
        <v>731</v>
      </c>
      <c r="AG29" s="2">
        <v>732</v>
      </c>
      <c r="AH29" s="2">
        <v>728</v>
      </c>
      <c r="AI29" s="2">
        <v>744</v>
      </c>
      <c r="AJ29" s="2">
        <v>759</v>
      </c>
      <c r="AK29" s="2">
        <v>782</v>
      </c>
      <c r="AL29" s="2">
        <v>828</v>
      </c>
      <c r="AM29" s="2">
        <v>840</v>
      </c>
      <c r="AN29" s="2">
        <v>874</v>
      </c>
      <c r="AO29" s="2">
        <v>771</v>
      </c>
      <c r="AP29" s="2">
        <v>760</v>
      </c>
      <c r="AQ29" s="44">
        <f t="shared" si="6"/>
        <v>749.5</v>
      </c>
      <c r="AR29" s="44">
        <f t="shared" si="7"/>
        <v>731.5</v>
      </c>
      <c r="AS29" s="44">
        <f t="shared" si="8"/>
        <v>736</v>
      </c>
      <c r="AT29" s="44">
        <f t="shared" si="9"/>
        <v>770.5</v>
      </c>
      <c r="AU29" s="44">
        <f t="shared" si="10"/>
        <v>834</v>
      </c>
      <c r="AV29" s="17">
        <v>874</v>
      </c>
      <c r="AW29" s="45">
        <f t="shared" si="11"/>
        <v>765.5</v>
      </c>
      <c r="AX29" s="24"/>
      <c r="AY29" s="2"/>
      <c r="AZ29" s="2"/>
      <c r="BA29" s="11"/>
      <c r="BB29" s="21"/>
      <c r="BC29" s="2"/>
      <c r="BD29" s="11"/>
      <c r="BE29" s="11"/>
      <c r="BF29" s="11"/>
      <c r="BG29" s="11"/>
      <c r="BH29" s="11"/>
      <c r="BI29" s="11"/>
      <c r="BJ29" s="11"/>
      <c r="BK29" s="11"/>
      <c r="BL29" s="11"/>
      <c r="BM29" s="11"/>
      <c r="BN29" s="11"/>
      <c r="BO29" s="11"/>
      <c r="BP29" s="11"/>
      <c r="BQ29" s="11"/>
      <c r="BR29" s="23"/>
      <c r="BS29" s="23"/>
      <c r="BT29" s="23"/>
      <c r="BU29" s="23"/>
      <c r="BV29" s="23"/>
      <c r="BW29" s="19"/>
      <c r="BX29" s="23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23"/>
      <c r="CM29" s="23"/>
      <c r="CN29" s="23"/>
      <c r="CO29" s="23"/>
      <c r="CP29" s="23"/>
      <c r="CQ29" s="19"/>
      <c r="CR29" s="23"/>
      <c r="CS29" s="24"/>
      <c r="CT29" s="2"/>
      <c r="CU29" s="2"/>
      <c r="CV29" s="2"/>
      <c r="CW29" s="18"/>
      <c r="CX29" s="2"/>
      <c r="CY29" s="2"/>
      <c r="CZ29" s="2"/>
      <c r="DA29" s="2"/>
      <c r="DB29" s="2"/>
      <c r="DC29" s="2"/>
      <c r="DD29" s="2"/>
      <c r="DE29" s="2"/>
      <c r="DF29" s="18"/>
      <c r="DG29" s="2"/>
      <c r="DH29" s="11"/>
    </row>
    <row r="30" spans="1:112" x14ac:dyDescent="0.25">
      <c r="A30" s="24"/>
      <c r="B30" s="2"/>
      <c r="C30" s="11"/>
      <c r="D30" s="2"/>
      <c r="E30" s="11"/>
      <c r="F30" s="54">
        <v>26</v>
      </c>
      <c r="G30" s="12" t="s">
        <v>25</v>
      </c>
      <c r="H30" s="12">
        <v>16</v>
      </c>
      <c r="I30" s="49" t="s">
        <v>32</v>
      </c>
      <c r="J30" s="11">
        <v>1104</v>
      </c>
      <c r="K30" s="11">
        <v>1099</v>
      </c>
      <c r="L30" s="11">
        <v>832</v>
      </c>
      <c r="M30" s="11">
        <v>853</v>
      </c>
      <c r="N30" s="11">
        <v>1161</v>
      </c>
      <c r="O30" s="11">
        <v>1180</v>
      </c>
      <c r="P30" s="11">
        <v>1319</v>
      </c>
      <c r="Q30" s="11">
        <v>1255</v>
      </c>
      <c r="R30" s="11">
        <v>793</v>
      </c>
      <c r="S30" s="11">
        <v>784</v>
      </c>
      <c r="T30" s="11">
        <v>742</v>
      </c>
      <c r="U30" s="11">
        <v>797</v>
      </c>
      <c r="V30" s="11">
        <v>823</v>
      </c>
      <c r="W30" s="41">
        <f t="shared" si="0"/>
        <v>1101.5</v>
      </c>
      <c r="X30" s="41">
        <f t="shared" si="1"/>
        <v>842.5</v>
      </c>
      <c r="Y30" s="41">
        <f t="shared" si="2"/>
        <v>1170.5</v>
      </c>
      <c r="Z30" s="41">
        <f t="shared" si="3"/>
        <v>1287</v>
      </c>
      <c r="AA30" s="41">
        <f t="shared" si="4"/>
        <v>788.5</v>
      </c>
      <c r="AB30" s="21">
        <v>742</v>
      </c>
      <c r="AC30" s="41">
        <f t="shared" si="5"/>
        <v>810</v>
      </c>
      <c r="AD30" s="2">
        <v>740</v>
      </c>
      <c r="AE30" s="2">
        <v>755</v>
      </c>
      <c r="AF30" s="2">
        <v>721</v>
      </c>
      <c r="AG30" s="2">
        <v>706</v>
      </c>
      <c r="AH30" s="2">
        <v>690</v>
      </c>
      <c r="AI30" s="2">
        <v>710</v>
      </c>
      <c r="AJ30" s="2">
        <v>710</v>
      </c>
      <c r="AK30" s="2">
        <v>725</v>
      </c>
      <c r="AL30" s="2">
        <v>731</v>
      </c>
      <c r="AM30" s="2">
        <v>723</v>
      </c>
      <c r="AN30" s="2">
        <v>797</v>
      </c>
      <c r="AO30" s="2">
        <v>829</v>
      </c>
      <c r="AP30" s="2">
        <v>828</v>
      </c>
      <c r="AQ30" s="44">
        <f t="shared" si="6"/>
        <v>747.5</v>
      </c>
      <c r="AR30" s="44">
        <f t="shared" si="7"/>
        <v>713.5</v>
      </c>
      <c r="AS30" s="44">
        <f t="shared" si="8"/>
        <v>700</v>
      </c>
      <c r="AT30" s="44">
        <f t="shared" si="9"/>
        <v>717.5</v>
      </c>
      <c r="AU30" s="44">
        <f t="shared" si="10"/>
        <v>727</v>
      </c>
      <c r="AV30" s="17">
        <v>797</v>
      </c>
      <c r="AW30" s="45">
        <f t="shared" si="11"/>
        <v>828.5</v>
      </c>
      <c r="AX30" s="24"/>
      <c r="AY30" s="2"/>
      <c r="AZ30" s="11"/>
      <c r="BA30" s="11"/>
      <c r="BB30" s="21"/>
      <c r="BC30" s="2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23"/>
      <c r="BS30" s="23"/>
      <c r="BT30" s="23"/>
      <c r="BU30" s="23"/>
      <c r="BV30" s="23"/>
      <c r="BW30" s="19"/>
      <c r="BX30" s="23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4"/>
      <c r="CT30" s="2"/>
      <c r="CU30" s="2"/>
      <c r="CV30" s="2"/>
      <c r="CW30" s="18"/>
      <c r="CX30" s="2"/>
      <c r="CY30" s="2"/>
      <c r="CZ30" s="2"/>
      <c r="DA30" s="2"/>
      <c r="DB30" s="2"/>
      <c r="DC30" s="2"/>
      <c r="DD30" s="2"/>
      <c r="DE30" s="2"/>
      <c r="DF30" s="18"/>
      <c r="DG30" s="2"/>
      <c r="DH30" s="11"/>
    </row>
    <row r="31" spans="1:112" x14ac:dyDescent="0.25">
      <c r="A31" s="24"/>
      <c r="B31" s="11"/>
      <c r="C31" s="11"/>
      <c r="D31" s="11"/>
      <c r="E31" s="11"/>
      <c r="F31" s="54">
        <v>27</v>
      </c>
      <c r="G31" s="12" t="s">
        <v>25</v>
      </c>
      <c r="H31" s="12">
        <v>19</v>
      </c>
      <c r="I31" s="49" t="s">
        <v>33</v>
      </c>
      <c r="J31" s="11">
        <v>1070</v>
      </c>
      <c r="K31" s="11">
        <v>1063</v>
      </c>
      <c r="L31" s="11">
        <v>787</v>
      </c>
      <c r="M31" s="11">
        <v>783</v>
      </c>
      <c r="N31" s="11">
        <v>1159</v>
      </c>
      <c r="O31" s="11">
        <v>1165</v>
      </c>
      <c r="P31" s="11">
        <v>1318</v>
      </c>
      <c r="Q31" s="11">
        <v>1281</v>
      </c>
      <c r="R31" s="11">
        <v>792</v>
      </c>
      <c r="S31" s="11">
        <v>747</v>
      </c>
      <c r="T31" s="11">
        <v>745</v>
      </c>
      <c r="U31" s="11">
        <v>774</v>
      </c>
      <c r="V31" s="11">
        <v>795</v>
      </c>
      <c r="W31" s="41">
        <f t="shared" si="0"/>
        <v>1066.5</v>
      </c>
      <c r="X31" s="41">
        <f t="shared" si="1"/>
        <v>785</v>
      </c>
      <c r="Y31" s="41">
        <f t="shared" si="2"/>
        <v>1162</v>
      </c>
      <c r="Z31" s="41">
        <f t="shared" si="3"/>
        <v>1299.5</v>
      </c>
      <c r="AA31" s="41">
        <f t="shared" si="4"/>
        <v>769.5</v>
      </c>
      <c r="AB31" s="21">
        <v>745</v>
      </c>
      <c r="AC31" s="41">
        <f t="shared" si="5"/>
        <v>784.5</v>
      </c>
      <c r="AD31" s="2">
        <v>759</v>
      </c>
      <c r="AE31" s="2">
        <v>767</v>
      </c>
      <c r="AF31" s="2">
        <v>724</v>
      </c>
      <c r="AG31" s="11">
        <v>734</v>
      </c>
      <c r="AH31" s="11">
        <v>693</v>
      </c>
      <c r="AI31" s="11">
        <v>725</v>
      </c>
      <c r="AJ31" s="11">
        <v>688</v>
      </c>
      <c r="AK31" s="11">
        <v>714</v>
      </c>
      <c r="AL31" s="11">
        <v>789</v>
      </c>
      <c r="AM31" s="11">
        <v>809</v>
      </c>
      <c r="AN31" s="11">
        <v>804</v>
      </c>
      <c r="AO31" s="11">
        <v>773</v>
      </c>
      <c r="AP31" s="11">
        <v>802</v>
      </c>
      <c r="AQ31" s="44">
        <f t="shared" si="6"/>
        <v>763</v>
      </c>
      <c r="AR31" s="44">
        <f t="shared" si="7"/>
        <v>729</v>
      </c>
      <c r="AS31" s="44">
        <f t="shared" si="8"/>
        <v>709</v>
      </c>
      <c r="AT31" s="44">
        <f t="shared" si="9"/>
        <v>701</v>
      </c>
      <c r="AU31" s="44">
        <f t="shared" si="10"/>
        <v>799</v>
      </c>
      <c r="AV31" s="43">
        <v>804</v>
      </c>
      <c r="AW31" s="45">
        <f t="shared" si="11"/>
        <v>787.5</v>
      </c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4"/>
      <c r="CT31" s="2"/>
      <c r="CU31" s="2"/>
      <c r="CV31" s="2"/>
      <c r="CW31" s="18"/>
      <c r="CX31" s="2"/>
      <c r="CY31" s="2"/>
      <c r="CZ31" s="2"/>
      <c r="DA31" s="2"/>
      <c r="DB31" s="2"/>
      <c r="DC31" s="2"/>
      <c r="DD31" s="2"/>
      <c r="DE31" s="2"/>
      <c r="DF31" s="18"/>
      <c r="DG31" s="2"/>
      <c r="DH31" s="11"/>
    </row>
    <row r="32" spans="1:112" x14ac:dyDescent="0.25">
      <c r="A32" s="24"/>
      <c r="B32" s="11"/>
      <c r="C32" s="11"/>
      <c r="D32" s="11"/>
      <c r="E32" s="11"/>
      <c r="F32" s="54">
        <v>28</v>
      </c>
      <c r="G32" s="12" t="s">
        <v>25</v>
      </c>
      <c r="H32" s="12">
        <v>19</v>
      </c>
      <c r="I32" s="49" t="s">
        <v>33</v>
      </c>
      <c r="J32" s="11">
        <v>1012</v>
      </c>
      <c r="K32" s="11">
        <v>1020</v>
      </c>
      <c r="L32" s="11">
        <v>813</v>
      </c>
      <c r="M32" s="11">
        <v>813</v>
      </c>
      <c r="N32" s="11">
        <v>1080</v>
      </c>
      <c r="O32" s="11">
        <v>1103</v>
      </c>
      <c r="P32" s="11">
        <v>1274</v>
      </c>
      <c r="Q32" s="11">
        <v>1264</v>
      </c>
      <c r="R32" s="11">
        <v>795</v>
      </c>
      <c r="S32" s="11">
        <v>743</v>
      </c>
      <c r="T32" s="11">
        <v>754</v>
      </c>
      <c r="U32" s="11">
        <v>790</v>
      </c>
      <c r="V32" s="11">
        <v>813</v>
      </c>
      <c r="W32" s="41">
        <f t="shared" si="0"/>
        <v>1016</v>
      </c>
      <c r="X32" s="41">
        <f t="shared" si="1"/>
        <v>813</v>
      </c>
      <c r="Y32" s="41">
        <f t="shared" si="2"/>
        <v>1091.5</v>
      </c>
      <c r="Z32" s="41">
        <f t="shared" si="3"/>
        <v>1269</v>
      </c>
      <c r="AA32" s="41">
        <f t="shared" si="4"/>
        <v>769</v>
      </c>
      <c r="AB32" s="21">
        <v>754</v>
      </c>
      <c r="AC32" s="41">
        <f t="shared" si="5"/>
        <v>801.5</v>
      </c>
      <c r="AD32" s="2">
        <v>697</v>
      </c>
      <c r="AE32" s="2">
        <v>702</v>
      </c>
      <c r="AF32" s="2">
        <v>678</v>
      </c>
      <c r="AG32" s="11">
        <v>694</v>
      </c>
      <c r="AH32" s="11">
        <v>717</v>
      </c>
      <c r="AI32" s="11">
        <v>727</v>
      </c>
      <c r="AJ32" s="11">
        <v>701</v>
      </c>
      <c r="AK32" s="11">
        <v>720</v>
      </c>
      <c r="AL32" s="11">
        <v>756</v>
      </c>
      <c r="AM32" s="11">
        <v>752</v>
      </c>
      <c r="AN32" s="11">
        <v>768</v>
      </c>
      <c r="AO32" s="11">
        <v>722</v>
      </c>
      <c r="AP32" s="11">
        <v>715</v>
      </c>
      <c r="AQ32" s="44">
        <f t="shared" si="6"/>
        <v>699.5</v>
      </c>
      <c r="AR32" s="44">
        <f t="shared" si="7"/>
        <v>686</v>
      </c>
      <c r="AS32" s="44">
        <f t="shared" si="8"/>
        <v>722</v>
      </c>
      <c r="AT32" s="44">
        <f t="shared" si="9"/>
        <v>710.5</v>
      </c>
      <c r="AU32" s="44">
        <f t="shared" si="10"/>
        <v>754</v>
      </c>
      <c r="AV32" s="43">
        <v>768</v>
      </c>
      <c r="AW32" s="45">
        <f t="shared" si="11"/>
        <v>718.5</v>
      </c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4"/>
      <c r="CT32" s="2"/>
      <c r="CU32" s="2"/>
      <c r="CV32" s="2"/>
      <c r="CW32" s="18"/>
      <c r="CX32" s="2"/>
      <c r="CY32" s="2"/>
      <c r="CZ32" s="2"/>
      <c r="DA32" s="2"/>
      <c r="DB32" s="2"/>
      <c r="DC32" s="2"/>
      <c r="DD32" s="11"/>
      <c r="DE32" s="11"/>
      <c r="DF32" s="21"/>
      <c r="DG32" s="2"/>
      <c r="DH32" s="11"/>
    </row>
    <row r="33" spans="1:112" x14ac:dyDescent="0.25">
      <c r="A33" s="24"/>
      <c r="B33" s="11"/>
      <c r="C33" s="11"/>
      <c r="D33" s="11"/>
      <c r="E33" s="11"/>
      <c r="F33" s="54">
        <v>29</v>
      </c>
      <c r="G33" s="12" t="s">
        <v>23</v>
      </c>
      <c r="H33" s="12">
        <v>16</v>
      </c>
      <c r="I33" s="49" t="s">
        <v>32</v>
      </c>
      <c r="J33" s="11">
        <v>1139</v>
      </c>
      <c r="K33" s="11">
        <v>1163</v>
      </c>
      <c r="L33" s="11">
        <v>809</v>
      </c>
      <c r="M33" s="11">
        <v>821</v>
      </c>
      <c r="N33" s="11">
        <v>1139</v>
      </c>
      <c r="O33" s="11">
        <v>1163</v>
      </c>
      <c r="P33" s="11">
        <v>1408</v>
      </c>
      <c r="Q33" s="11">
        <v>1367</v>
      </c>
      <c r="R33" s="11">
        <v>877</v>
      </c>
      <c r="S33" s="11">
        <v>870</v>
      </c>
      <c r="T33" s="11">
        <v>809</v>
      </c>
      <c r="U33" s="11">
        <v>888</v>
      </c>
      <c r="V33" s="11">
        <v>911</v>
      </c>
      <c r="W33" s="41">
        <f t="shared" si="0"/>
        <v>1151</v>
      </c>
      <c r="X33" s="41">
        <f t="shared" si="1"/>
        <v>815</v>
      </c>
      <c r="Y33" s="41">
        <f t="shared" si="2"/>
        <v>1151</v>
      </c>
      <c r="Z33" s="41">
        <f t="shared" si="3"/>
        <v>1387.5</v>
      </c>
      <c r="AA33" s="41">
        <f t="shared" si="4"/>
        <v>873.5</v>
      </c>
      <c r="AB33" s="21">
        <v>809</v>
      </c>
      <c r="AC33" s="41">
        <f t="shared" si="5"/>
        <v>899.5</v>
      </c>
      <c r="AD33" s="2">
        <v>812</v>
      </c>
      <c r="AE33" s="2">
        <v>806</v>
      </c>
      <c r="AF33" s="2">
        <v>732</v>
      </c>
      <c r="AG33" s="11">
        <v>739</v>
      </c>
      <c r="AH33" s="11">
        <v>760</v>
      </c>
      <c r="AI33" s="11">
        <v>745</v>
      </c>
      <c r="AJ33" s="11">
        <v>785</v>
      </c>
      <c r="AK33" s="11">
        <v>802</v>
      </c>
      <c r="AL33" s="11">
        <v>815</v>
      </c>
      <c r="AM33" s="11">
        <v>827</v>
      </c>
      <c r="AN33" s="11">
        <v>846</v>
      </c>
      <c r="AO33" s="11">
        <v>820</v>
      </c>
      <c r="AP33" s="11">
        <v>845</v>
      </c>
      <c r="AQ33" s="44">
        <f t="shared" si="6"/>
        <v>809</v>
      </c>
      <c r="AR33" s="44">
        <f t="shared" si="7"/>
        <v>735.5</v>
      </c>
      <c r="AS33" s="44">
        <f t="shared" si="8"/>
        <v>752.5</v>
      </c>
      <c r="AT33" s="44">
        <f t="shared" si="9"/>
        <v>793.5</v>
      </c>
      <c r="AU33" s="44">
        <f t="shared" si="10"/>
        <v>821</v>
      </c>
      <c r="AV33" s="43">
        <v>846</v>
      </c>
      <c r="AW33" s="45">
        <f t="shared" si="11"/>
        <v>832.5</v>
      </c>
      <c r="AX33" s="24"/>
      <c r="AY33" s="2"/>
      <c r="AZ33" s="11"/>
      <c r="BA33" s="11"/>
      <c r="BB33" s="21"/>
      <c r="BC33" s="2"/>
      <c r="BD33" s="11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4"/>
      <c r="CT33" s="2"/>
      <c r="CU33" s="2"/>
      <c r="CV33" s="2"/>
      <c r="CW33" s="34"/>
      <c r="CX33" s="2"/>
      <c r="CY33" s="2"/>
      <c r="CZ33" s="2"/>
      <c r="DA33" s="2"/>
      <c r="DB33" s="2"/>
      <c r="DC33" s="2"/>
      <c r="DD33" s="11"/>
      <c r="DE33" s="11"/>
      <c r="DF33" s="21"/>
      <c r="DG33" s="2"/>
      <c r="DH33" s="11"/>
    </row>
    <row r="34" spans="1:112" x14ac:dyDescent="0.25">
      <c r="A34" s="24"/>
      <c r="B34" s="11"/>
      <c r="C34" s="11"/>
      <c r="D34" s="11"/>
      <c r="E34" s="11"/>
      <c r="F34" s="54">
        <v>30</v>
      </c>
      <c r="G34" s="12" t="s">
        <v>23</v>
      </c>
      <c r="H34" s="12">
        <v>4</v>
      </c>
      <c r="I34" s="49" t="s">
        <v>33</v>
      </c>
      <c r="J34" s="11">
        <v>1136</v>
      </c>
      <c r="K34" s="11">
        <v>1151</v>
      </c>
      <c r="L34" s="11">
        <v>807</v>
      </c>
      <c r="M34" s="11">
        <v>816</v>
      </c>
      <c r="N34" s="11">
        <v>1269</v>
      </c>
      <c r="O34" s="11">
        <v>1289</v>
      </c>
      <c r="P34" s="11">
        <v>1392</v>
      </c>
      <c r="Q34" s="11">
        <v>1385</v>
      </c>
      <c r="R34" s="11">
        <v>856</v>
      </c>
      <c r="S34" s="11">
        <v>845</v>
      </c>
      <c r="T34" s="11">
        <v>845</v>
      </c>
      <c r="U34" s="11">
        <v>904</v>
      </c>
      <c r="V34" s="11">
        <v>920</v>
      </c>
      <c r="W34" s="41">
        <f t="shared" si="0"/>
        <v>1143.5</v>
      </c>
      <c r="X34" s="41">
        <f t="shared" si="1"/>
        <v>811.5</v>
      </c>
      <c r="Y34" s="41">
        <f t="shared" si="2"/>
        <v>1279</v>
      </c>
      <c r="Z34" s="41">
        <f t="shared" si="3"/>
        <v>1388.5</v>
      </c>
      <c r="AA34" s="41">
        <f t="shared" si="4"/>
        <v>850.5</v>
      </c>
      <c r="AB34" s="21">
        <v>845</v>
      </c>
      <c r="AC34" s="41">
        <f t="shared" si="5"/>
        <v>912</v>
      </c>
      <c r="AD34" s="11">
        <v>791</v>
      </c>
      <c r="AE34" s="11">
        <v>794</v>
      </c>
      <c r="AF34" s="11">
        <v>758</v>
      </c>
      <c r="AG34" s="11">
        <v>746</v>
      </c>
      <c r="AH34" s="11">
        <v>780</v>
      </c>
      <c r="AI34" s="11">
        <v>751</v>
      </c>
      <c r="AJ34" s="11">
        <v>825</v>
      </c>
      <c r="AK34" s="11">
        <v>788</v>
      </c>
      <c r="AL34" s="11">
        <v>845</v>
      </c>
      <c r="AM34" s="11">
        <v>807</v>
      </c>
      <c r="AN34" s="11">
        <v>833</v>
      </c>
      <c r="AO34" s="11">
        <v>1016</v>
      </c>
      <c r="AP34" s="11">
        <v>1008</v>
      </c>
      <c r="AQ34" s="44">
        <f t="shared" si="6"/>
        <v>792.5</v>
      </c>
      <c r="AR34" s="44">
        <f t="shared" si="7"/>
        <v>752</v>
      </c>
      <c r="AS34" s="44">
        <f t="shared" si="8"/>
        <v>765.5</v>
      </c>
      <c r="AT34" s="44">
        <f t="shared" si="9"/>
        <v>806.5</v>
      </c>
      <c r="AU34" s="44">
        <f t="shared" si="10"/>
        <v>826</v>
      </c>
      <c r="AV34" s="43">
        <v>833</v>
      </c>
      <c r="AW34" s="45">
        <f t="shared" si="11"/>
        <v>1012</v>
      </c>
      <c r="AX34" s="24"/>
      <c r="AY34" s="2"/>
      <c r="AZ34" s="11"/>
      <c r="BA34" s="11"/>
      <c r="BB34" s="21"/>
      <c r="BC34" s="2"/>
      <c r="BD34" s="11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4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11"/>
      <c r="DE34" s="11"/>
      <c r="DF34" s="21"/>
      <c r="DG34" s="2"/>
      <c r="DH34" s="11"/>
    </row>
    <row r="35" spans="1:112" x14ac:dyDescent="0.25">
      <c r="A35" s="24"/>
      <c r="B35" s="11"/>
      <c r="C35" s="11"/>
      <c r="D35" s="11"/>
      <c r="E35" s="11"/>
      <c r="F35" s="54">
        <v>31</v>
      </c>
      <c r="G35" s="12" t="s">
        <v>23</v>
      </c>
      <c r="H35" s="12">
        <v>4</v>
      </c>
      <c r="I35" s="49" t="s">
        <v>32</v>
      </c>
      <c r="J35" s="11">
        <v>1129</v>
      </c>
      <c r="K35" s="11">
        <v>1167</v>
      </c>
      <c r="L35" s="11">
        <v>824</v>
      </c>
      <c r="M35" s="11">
        <v>799</v>
      </c>
      <c r="N35" s="11">
        <v>1264</v>
      </c>
      <c r="O35" s="11">
        <v>1292</v>
      </c>
      <c r="P35" s="11">
        <v>1360</v>
      </c>
      <c r="Q35" s="11">
        <v>1419</v>
      </c>
      <c r="R35" s="11">
        <v>886</v>
      </c>
      <c r="S35" s="11">
        <v>862</v>
      </c>
      <c r="T35" s="11">
        <v>831</v>
      </c>
      <c r="U35" s="11">
        <v>848</v>
      </c>
      <c r="V35" s="11">
        <v>851</v>
      </c>
      <c r="W35" s="41">
        <f t="shared" si="0"/>
        <v>1148</v>
      </c>
      <c r="X35" s="41">
        <f t="shared" si="1"/>
        <v>811.5</v>
      </c>
      <c r="Y35" s="41">
        <f t="shared" si="2"/>
        <v>1278</v>
      </c>
      <c r="Z35" s="41">
        <f t="shared" si="3"/>
        <v>1389.5</v>
      </c>
      <c r="AA35" s="41">
        <f t="shared" si="4"/>
        <v>874</v>
      </c>
      <c r="AB35" s="21">
        <v>831</v>
      </c>
      <c r="AC35" s="41">
        <f t="shared" si="5"/>
        <v>849.5</v>
      </c>
      <c r="AD35" s="11">
        <v>806</v>
      </c>
      <c r="AE35" s="11">
        <v>809</v>
      </c>
      <c r="AF35" s="11">
        <v>737</v>
      </c>
      <c r="AG35" s="11">
        <v>715</v>
      </c>
      <c r="AH35" s="11">
        <v>784</v>
      </c>
      <c r="AI35" s="11">
        <v>764</v>
      </c>
      <c r="AJ35" s="11">
        <v>813</v>
      </c>
      <c r="AK35" s="11">
        <v>809</v>
      </c>
      <c r="AL35" s="11">
        <v>805</v>
      </c>
      <c r="AM35" s="11">
        <v>849</v>
      </c>
      <c r="AN35" s="11">
        <v>827</v>
      </c>
      <c r="AO35" s="11">
        <v>879</v>
      </c>
      <c r="AP35" s="11">
        <v>907</v>
      </c>
      <c r="AQ35" s="44">
        <f t="shared" si="6"/>
        <v>807.5</v>
      </c>
      <c r="AR35" s="44">
        <f t="shared" si="7"/>
        <v>726</v>
      </c>
      <c r="AS35" s="44">
        <f t="shared" si="8"/>
        <v>774</v>
      </c>
      <c r="AT35" s="44">
        <f t="shared" si="9"/>
        <v>811</v>
      </c>
      <c r="AU35" s="44">
        <f t="shared" si="10"/>
        <v>827</v>
      </c>
      <c r="AV35" s="43">
        <v>827</v>
      </c>
      <c r="AW35" s="45">
        <f t="shared" si="11"/>
        <v>893</v>
      </c>
      <c r="AX35" s="24"/>
      <c r="AY35" s="2"/>
      <c r="AZ35" s="2"/>
      <c r="BA35" s="2"/>
      <c r="BB35" s="18"/>
      <c r="BC35" s="2"/>
      <c r="BD35" s="11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4"/>
      <c r="CT35" s="2"/>
      <c r="CU35" s="2"/>
      <c r="CV35" s="2"/>
      <c r="CW35" s="18"/>
      <c r="CX35" s="2"/>
      <c r="CY35" s="2"/>
      <c r="CZ35" s="2"/>
      <c r="DA35" s="2"/>
      <c r="DB35" s="2"/>
      <c r="DC35" s="2"/>
      <c r="DD35" s="11"/>
      <c r="DE35" s="11"/>
      <c r="DF35" s="21"/>
      <c r="DG35" s="2"/>
      <c r="DH35" s="11"/>
    </row>
    <row r="36" spans="1:112" x14ac:dyDescent="0.25">
      <c r="A36" s="24"/>
      <c r="B36" s="11"/>
      <c r="C36" s="11"/>
      <c r="D36" s="11"/>
      <c r="E36" s="11"/>
      <c r="F36" s="54">
        <v>32</v>
      </c>
      <c r="G36" s="12" t="s">
        <v>21</v>
      </c>
      <c r="H36" s="12">
        <v>1</v>
      </c>
      <c r="I36" s="49" t="s">
        <v>33</v>
      </c>
      <c r="J36" s="11">
        <v>1207</v>
      </c>
      <c r="K36" s="11">
        <v>1217</v>
      </c>
      <c r="L36" s="11">
        <v>846</v>
      </c>
      <c r="M36" s="11">
        <v>886</v>
      </c>
      <c r="N36" s="11">
        <v>1306</v>
      </c>
      <c r="O36" s="11">
        <v>1332</v>
      </c>
      <c r="P36" s="11">
        <v>1451</v>
      </c>
      <c r="Q36" s="11">
        <v>1428</v>
      </c>
      <c r="R36" s="11">
        <v>1073</v>
      </c>
      <c r="S36" s="11">
        <v>1100</v>
      </c>
      <c r="T36" s="11">
        <v>931</v>
      </c>
      <c r="U36" s="11">
        <v>1111</v>
      </c>
      <c r="V36" s="11">
        <v>1080</v>
      </c>
      <c r="W36" s="41">
        <f t="shared" si="0"/>
        <v>1212</v>
      </c>
      <c r="X36" s="41">
        <f t="shared" si="1"/>
        <v>866</v>
      </c>
      <c r="Y36" s="41">
        <f t="shared" si="2"/>
        <v>1319</v>
      </c>
      <c r="Z36" s="41">
        <f t="shared" si="3"/>
        <v>1439.5</v>
      </c>
      <c r="AA36" s="41">
        <f t="shared" si="4"/>
        <v>1086.5</v>
      </c>
      <c r="AB36" s="21">
        <v>931</v>
      </c>
      <c r="AC36" s="41">
        <f t="shared" si="5"/>
        <v>1095.5</v>
      </c>
      <c r="AD36" s="11">
        <v>810</v>
      </c>
      <c r="AE36" s="11">
        <v>809</v>
      </c>
      <c r="AF36" s="11">
        <v>803</v>
      </c>
      <c r="AG36" s="11">
        <v>784</v>
      </c>
      <c r="AH36" s="11">
        <v>787</v>
      </c>
      <c r="AI36" s="11">
        <v>787</v>
      </c>
      <c r="AJ36" s="11">
        <v>792</v>
      </c>
      <c r="AK36" s="11">
        <v>815</v>
      </c>
      <c r="AL36" s="11">
        <v>1052</v>
      </c>
      <c r="AM36" s="11">
        <v>1044</v>
      </c>
      <c r="AN36" s="11">
        <v>896</v>
      </c>
      <c r="AO36" s="11">
        <v>1092</v>
      </c>
      <c r="AP36" s="11">
        <v>1061</v>
      </c>
      <c r="AQ36" s="44">
        <f t="shared" si="6"/>
        <v>809.5</v>
      </c>
      <c r="AR36" s="44">
        <f t="shared" si="7"/>
        <v>793.5</v>
      </c>
      <c r="AS36" s="44">
        <f t="shared" si="8"/>
        <v>787</v>
      </c>
      <c r="AT36" s="44">
        <f t="shared" si="9"/>
        <v>803.5</v>
      </c>
      <c r="AU36" s="44">
        <f t="shared" si="10"/>
        <v>1048</v>
      </c>
      <c r="AV36" s="43">
        <v>896</v>
      </c>
      <c r="AW36" s="45">
        <f t="shared" si="11"/>
        <v>1076.5</v>
      </c>
      <c r="AX36" s="24"/>
      <c r="AY36" s="2"/>
      <c r="AZ36" s="2"/>
      <c r="BA36" s="2"/>
      <c r="BB36" s="18"/>
      <c r="BC36" s="2"/>
      <c r="BD36" s="11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4"/>
      <c r="CT36" s="2"/>
      <c r="CU36" s="2"/>
      <c r="CV36" s="2"/>
      <c r="CW36" s="18"/>
      <c r="CX36" s="2"/>
      <c r="CY36" s="2"/>
      <c r="CZ36" s="2"/>
      <c r="DA36" s="2"/>
      <c r="DB36" s="2"/>
      <c r="DC36" s="2"/>
      <c r="DD36" s="11"/>
      <c r="DE36" s="11"/>
      <c r="DF36" s="21"/>
      <c r="DG36" s="2"/>
      <c r="DH36" s="11"/>
    </row>
    <row r="37" spans="1:112" x14ac:dyDescent="0.25">
      <c r="A37" s="24"/>
      <c r="B37" s="11"/>
      <c r="C37" s="11"/>
      <c r="D37" s="11"/>
      <c r="E37" s="11"/>
      <c r="F37" s="54">
        <v>33</v>
      </c>
      <c r="G37" s="12" t="s">
        <v>23</v>
      </c>
      <c r="H37" s="12">
        <v>17</v>
      </c>
      <c r="I37" s="49" t="s">
        <v>33</v>
      </c>
      <c r="J37" s="11">
        <v>1047</v>
      </c>
      <c r="K37" s="11">
        <v>1085</v>
      </c>
      <c r="L37" s="11">
        <v>848</v>
      </c>
      <c r="M37" s="11">
        <v>854</v>
      </c>
      <c r="N37" s="11">
        <v>1227</v>
      </c>
      <c r="O37" s="11">
        <v>1232</v>
      </c>
      <c r="P37" s="11">
        <v>1323</v>
      </c>
      <c r="Q37" s="11">
        <v>1361</v>
      </c>
      <c r="R37" s="11">
        <v>850</v>
      </c>
      <c r="S37" s="11">
        <v>814</v>
      </c>
      <c r="T37" s="11">
        <v>818</v>
      </c>
      <c r="U37" s="11">
        <v>874</v>
      </c>
      <c r="V37" s="11">
        <v>887</v>
      </c>
      <c r="W37" s="41">
        <f t="shared" si="0"/>
        <v>1066</v>
      </c>
      <c r="X37" s="41">
        <f t="shared" si="1"/>
        <v>851</v>
      </c>
      <c r="Y37" s="41">
        <f t="shared" si="2"/>
        <v>1229.5</v>
      </c>
      <c r="Z37" s="41">
        <f t="shared" si="3"/>
        <v>1342</v>
      </c>
      <c r="AA37" s="41">
        <f t="shared" si="4"/>
        <v>832</v>
      </c>
      <c r="AB37" s="21">
        <v>818</v>
      </c>
      <c r="AC37" s="41">
        <f t="shared" si="5"/>
        <v>880.5</v>
      </c>
      <c r="AD37" s="11">
        <v>758</v>
      </c>
      <c r="AE37" s="11">
        <v>745</v>
      </c>
      <c r="AF37" s="11">
        <v>669</v>
      </c>
      <c r="AG37" s="11">
        <v>671</v>
      </c>
      <c r="AH37" s="11">
        <v>706</v>
      </c>
      <c r="AI37" s="11">
        <v>659</v>
      </c>
      <c r="AJ37" s="11">
        <v>689</v>
      </c>
      <c r="AK37" s="11">
        <v>691</v>
      </c>
      <c r="AL37" s="11">
        <v>791</v>
      </c>
      <c r="AM37" s="11">
        <v>733</v>
      </c>
      <c r="AN37" s="11">
        <v>743</v>
      </c>
      <c r="AO37" s="11">
        <v>802</v>
      </c>
      <c r="AP37" s="11">
        <v>786</v>
      </c>
      <c r="AQ37" s="44">
        <f t="shared" si="6"/>
        <v>751.5</v>
      </c>
      <c r="AR37" s="44">
        <f t="shared" si="7"/>
        <v>670</v>
      </c>
      <c r="AS37" s="44">
        <f t="shared" si="8"/>
        <v>682.5</v>
      </c>
      <c r="AT37" s="44">
        <f t="shared" si="9"/>
        <v>690</v>
      </c>
      <c r="AU37" s="44">
        <f t="shared" si="10"/>
        <v>762</v>
      </c>
      <c r="AV37" s="43">
        <v>743</v>
      </c>
      <c r="AW37" s="45">
        <f t="shared" si="11"/>
        <v>794</v>
      </c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4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11"/>
      <c r="DE37" s="11"/>
      <c r="DF37" s="21"/>
      <c r="DG37" s="2"/>
      <c r="DH37" s="11"/>
    </row>
    <row r="38" spans="1:112" x14ac:dyDescent="0.25">
      <c r="A38" s="24"/>
      <c r="B38" s="11"/>
      <c r="C38" s="11"/>
      <c r="D38" s="11"/>
      <c r="E38" s="11"/>
      <c r="F38" s="54">
        <v>34</v>
      </c>
      <c r="G38" s="12" t="s">
        <v>23</v>
      </c>
      <c r="H38" s="12">
        <v>18</v>
      </c>
      <c r="I38" s="49" t="s">
        <v>32</v>
      </c>
      <c r="J38" s="11">
        <v>1063</v>
      </c>
      <c r="K38" s="11">
        <v>1103</v>
      </c>
      <c r="L38" s="11">
        <v>851</v>
      </c>
      <c r="M38" s="11">
        <v>855</v>
      </c>
      <c r="N38" s="11">
        <v>1198</v>
      </c>
      <c r="O38" s="11">
        <v>1204</v>
      </c>
      <c r="P38" s="11">
        <v>1327</v>
      </c>
      <c r="Q38" s="11">
        <v>1322</v>
      </c>
      <c r="R38" s="11">
        <v>840</v>
      </c>
      <c r="S38" s="11">
        <v>813</v>
      </c>
      <c r="T38" s="11">
        <v>808</v>
      </c>
      <c r="U38" s="11">
        <v>848</v>
      </c>
      <c r="V38" s="11">
        <v>858</v>
      </c>
      <c r="W38" s="41">
        <f t="shared" si="0"/>
        <v>1083</v>
      </c>
      <c r="X38" s="41">
        <f t="shared" si="1"/>
        <v>853</v>
      </c>
      <c r="Y38" s="41">
        <f t="shared" si="2"/>
        <v>1201</v>
      </c>
      <c r="Z38" s="41">
        <f t="shared" si="3"/>
        <v>1324.5</v>
      </c>
      <c r="AA38" s="41">
        <f t="shared" si="4"/>
        <v>826.5</v>
      </c>
      <c r="AB38" s="21">
        <v>808</v>
      </c>
      <c r="AC38" s="41">
        <f t="shared" si="5"/>
        <v>853</v>
      </c>
      <c r="AD38" s="2">
        <v>806</v>
      </c>
      <c r="AE38" s="2">
        <v>756</v>
      </c>
      <c r="AF38" s="2">
        <v>711</v>
      </c>
      <c r="AG38" s="2">
        <v>702</v>
      </c>
      <c r="AH38" s="2">
        <v>766</v>
      </c>
      <c r="AI38" s="2">
        <v>709</v>
      </c>
      <c r="AJ38" s="2">
        <v>784</v>
      </c>
      <c r="AK38" s="2">
        <v>736</v>
      </c>
      <c r="AL38" s="2">
        <v>816</v>
      </c>
      <c r="AM38" s="2">
        <v>749</v>
      </c>
      <c r="AN38" s="2">
        <v>780</v>
      </c>
      <c r="AO38" s="2">
        <v>835</v>
      </c>
      <c r="AP38" s="2">
        <v>864</v>
      </c>
      <c r="AQ38" s="44">
        <f t="shared" si="6"/>
        <v>781</v>
      </c>
      <c r="AR38" s="44">
        <f t="shared" si="7"/>
        <v>706.5</v>
      </c>
      <c r="AS38" s="44">
        <f t="shared" si="8"/>
        <v>737.5</v>
      </c>
      <c r="AT38" s="44">
        <f t="shared" si="9"/>
        <v>760</v>
      </c>
      <c r="AU38" s="44">
        <f t="shared" si="10"/>
        <v>782.5</v>
      </c>
      <c r="AV38" s="17">
        <v>780</v>
      </c>
      <c r="AW38" s="45">
        <f t="shared" si="11"/>
        <v>849.5</v>
      </c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4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11"/>
      <c r="DF38" s="21"/>
      <c r="DG38" s="2"/>
      <c r="DH38" s="11"/>
    </row>
    <row r="39" spans="1:112" x14ac:dyDescent="0.25">
      <c r="A39" s="24"/>
      <c r="B39" s="11"/>
      <c r="C39" s="11"/>
      <c r="D39" s="11"/>
      <c r="E39" s="11"/>
      <c r="F39" s="54">
        <v>35</v>
      </c>
      <c r="G39" s="12" t="s">
        <v>23</v>
      </c>
      <c r="H39" s="12">
        <v>17</v>
      </c>
      <c r="I39" s="49" t="s">
        <v>32</v>
      </c>
      <c r="J39" s="11">
        <v>915</v>
      </c>
      <c r="K39" s="11">
        <v>930</v>
      </c>
      <c r="L39" s="11">
        <v>682</v>
      </c>
      <c r="M39" s="11">
        <v>676</v>
      </c>
      <c r="N39" s="11">
        <v>964</v>
      </c>
      <c r="O39" s="11">
        <v>954</v>
      </c>
      <c r="P39" s="11">
        <v>1100</v>
      </c>
      <c r="Q39" s="11">
        <v>1092</v>
      </c>
      <c r="R39" s="11">
        <v>638</v>
      </c>
      <c r="S39" s="11">
        <v>636</v>
      </c>
      <c r="T39" s="11">
        <v>608</v>
      </c>
      <c r="U39" s="11">
        <v>688</v>
      </c>
      <c r="V39" s="11">
        <v>686</v>
      </c>
      <c r="W39" s="41">
        <f t="shared" si="0"/>
        <v>922.5</v>
      </c>
      <c r="X39" s="41">
        <f t="shared" si="1"/>
        <v>679</v>
      </c>
      <c r="Y39" s="41">
        <f t="shared" si="2"/>
        <v>959</v>
      </c>
      <c r="Z39" s="41">
        <f t="shared" si="3"/>
        <v>1096</v>
      </c>
      <c r="AA39" s="41">
        <f t="shared" si="4"/>
        <v>637</v>
      </c>
      <c r="AB39" s="21">
        <v>608</v>
      </c>
      <c r="AC39" s="41">
        <f t="shared" si="5"/>
        <v>687</v>
      </c>
      <c r="AD39" s="2">
        <v>714</v>
      </c>
      <c r="AE39" s="2">
        <v>729</v>
      </c>
      <c r="AF39" s="2">
        <v>739</v>
      </c>
      <c r="AG39" s="2">
        <v>717</v>
      </c>
      <c r="AH39" s="2">
        <v>698</v>
      </c>
      <c r="AI39" s="2">
        <v>685</v>
      </c>
      <c r="AJ39" s="2">
        <v>695</v>
      </c>
      <c r="AK39" s="2">
        <v>698</v>
      </c>
      <c r="AL39" s="2">
        <v>747</v>
      </c>
      <c r="AM39" s="2">
        <v>715</v>
      </c>
      <c r="AN39" s="2">
        <v>739</v>
      </c>
      <c r="AO39" s="2">
        <v>787</v>
      </c>
      <c r="AP39" s="2">
        <v>780</v>
      </c>
      <c r="AQ39" s="44">
        <f t="shared" si="6"/>
        <v>721.5</v>
      </c>
      <c r="AR39" s="44">
        <f t="shared" si="7"/>
        <v>728</v>
      </c>
      <c r="AS39" s="44">
        <f t="shared" si="8"/>
        <v>691.5</v>
      </c>
      <c r="AT39" s="44">
        <f t="shared" si="9"/>
        <v>696.5</v>
      </c>
      <c r="AU39" s="44">
        <f t="shared" si="10"/>
        <v>731</v>
      </c>
      <c r="AV39" s="17">
        <v>739</v>
      </c>
      <c r="AW39" s="45">
        <f t="shared" si="11"/>
        <v>783.5</v>
      </c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4"/>
      <c r="CT39" s="2"/>
      <c r="CU39" s="2"/>
      <c r="CV39" s="2"/>
      <c r="CW39" s="34"/>
      <c r="CX39" s="2"/>
      <c r="CY39" s="2"/>
      <c r="CZ39" s="2"/>
      <c r="DA39" s="2"/>
      <c r="DB39" s="2"/>
      <c r="DC39" s="2"/>
      <c r="DD39" s="2"/>
      <c r="DE39" s="11"/>
      <c r="DF39" s="21"/>
      <c r="DG39" s="2"/>
      <c r="DH39" s="11"/>
    </row>
    <row r="40" spans="1:112" x14ac:dyDescent="0.25">
      <c r="A40" s="24"/>
      <c r="B40" s="11"/>
      <c r="C40" s="11"/>
      <c r="D40" s="11"/>
      <c r="E40" s="11"/>
      <c r="F40" s="54">
        <v>36</v>
      </c>
      <c r="G40" s="12" t="s">
        <v>23</v>
      </c>
      <c r="H40" s="12">
        <v>12</v>
      </c>
      <c r="I40" s="49" t="s">
        <v>33</v>
      </c>
      <c r="J40" s="11">
        <v>1123</v>
      </c>
      <c r="K40" s="11">
        <v>1227</v>
      </c>
      <c r="L40" s="11">
        <v>839</v>
      </c>
      <c r="M40" s="11">
        <v>851</v>
      </c>
      <c r="N40" s="11">
        <v>1183</v>
      </c>
      <c r="O40" s="11">
        <v>1216</v>
      </c>
      <c r="P40" s="11">
        <v>1338</v>
      </c>
      <c r="Q40" s="11">
        <v>1321</v>
      </c>
      <c r="R40" s="11">
        <v>814</v>
      </c>
      <c r="S40" s="11">
        <v>810</v>
      </c>
      <c r="T40" s="11">
        <v>800</v>
      </c>
      <c r="U40" s="11">
        <v>865</v>
      </c>
      <c r="V40" s="11">
        <v>899</v>
      </c>
      <c r="W40" s="41">
        <f t="shared" si="0"/>
        <v>1175</v>
      </c>
      <c r="X40" s="41">
        <f t="shared" si="1"/>
        <v>845</v>
      </c>
      <c r="Y40" s="41">
        <f t="shared" si="2"/>
        <v>1199.5</v>
      </c>
      <c r="Z40" s="41">
        <f t="shared" si="3"/>
        <v>1329.5</v>
      </c>
      <c r="AA40" s="41">
        <f t="shared" si="4"/>
        <v>812</v>
      </c>
      <c r="AB40" s="21">
        <v>800</v>
      </c>
      <c r="AC40" s="41">
        <f t="shared" si="5"/>
        <v>882</v>
      </c>
      <c r="AD40" s="2">
        <v>771</v>
      </c>
      <c r="AE40" s="2">
        <v>758</v>
      </c>
      <c r="AF40" s="2">
        <v>724</v>
      </c>
      <c r="AG40" s="2">
        <v>716</v>
      </c>
      <c r="AH40" s="2">
        <v>716</v>
      </c>
      <c r="AI40" s="2">
        <v>721</v>
      </c>
      <c r="AJ40" s="2">
        <v>727</v>
      </c>
      <c r="AK40" s="2">
        <v>706</v>
      </c>
      <c r="AL40" s="2">
        <v>832</v>
      </c>
      <c r="AM40" s="2">
        <v>819</v>
      </c>
      <c r="AN40" s="2">
        <v>861</v>
      </c>
      <c r="AO40" s="2">
        <v>882</v>
      </c>
      <c r="AP40" s="2">
        <v>890</v>
      </c>
      <c r="AQ40" s="44">
        <f t="shared" si="6"/>
        <v>764.5</v>
      </c>
      <c r="AR40" s="44">
        <f t="shared" si="7"/>
        <v>720</v>
      </c>
      <c r="AS40" s="44">
        <f t="shared" si="8"/>
        <v>718.5</v>
      </c>
      <c r="AT40" s="44">
        <f t="shared" si="9"/>
        <v>716.5</v>
      </c>
      <c r="AU40" s="44">
        <f t="shared" si="10"/>
        <v>825.5</v>
      </c>
      <c r="AV40" s="17">
        <v>861</v>
      </c>
      <c r="AW40" s="45">
        <f t="shared" si="11"/>
        <v>886</v>
      </c>
      <c r="AX40" s="24"/>
      <c r="AY40" s="24"/>
      <c r="AZ40" s="24"/>
      <c r="BA40" s="24"/>
      <c r="BB40" s="24"/>
      <c r="BC40" s="24"/>
      <c r="BD40" s="24"/>
      <c r="BE40" s="30"/>
      <c r="BF40" s="30"/>
      <c r="BG40" s="30"/>
      <c r="BH40" s="30"/>
      <c r="BI40" s="30"/>
      <c r="BJ40" s="30"/>
      <c r="BK40" s="30"/>
      <c r="BL40" s="30"/>
      <c r="BM40" s="30"/>
      <c r="BN40" s="30"/>
      <c r="BO40" s="30"/>
      <c r="BP40" s="30"/>
      <c r="BQ40" s="30"/>
      <c r="BR40" s="31"/>
      <c r="BS40" s="31"/>
      <c r="BT40" s="31"/>
      <c r="BU40" s="31"/>
      <c r="BV40" s="31"/>
      <c r="BW40" s="31"/>
      <c r="BX40" s="31"/>
      <c r="BY40" s="32"/>
      <c r="BZ40" s="32"/>
      <c r="CA40" s="32"/>
      <c r="CB40" s="32"/>
      <c r="CC40" s="32"/>
      <c r="CD40" s="32"/>
      <c r="CE40" s="32"/>
      <c r="CF40" s="32"/>
      <c r="CG40" s="32"/>
      <c r="CH40" s="32"/>
      <c r="CI40" s="32"/>
      <c r="CJ40" s="32"/>
      <c r="CK40" s="32"/>
      <c r="CL40" s="33"/>
      <c r="CM40" s="33"/>
      <c r="CN40" s="33"/>
      <c r="CO40" s="33"/>
      <c r="CP40" s="33"/>
      <c r="CQ40" s="33"/>
      <c r="CR40" s="33"/>
      <c r="CS40" s="24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11"/>
      <c r="DF40" s="21"/>
      <c r="DG40" s="2"/>
      <c r="DH40" s="11"/>
    </row>
    <row r="41" spans="1:112" x14ac:dyDescent="0.25">
      <c r="A41" s="24"/>
      <c r="B41" s="11"/>
      <c r="C41" s="11"/>
      <c r="D41" s="11"/>
      <c r="E41" s="11"/>
      <c r="F41" s="54">
        <v>37</v>
      </c>
      <c r="G41" s="12" t="s">
        <v>24</v>
      </c>
      <c r="H41" s="12">
        <v>5</v>
      </c>
      <c r="I41" s="49" t="s">
        <v>33</v>
      </c>
      <c r="J41" s="2">
        <v>1137</v>
      </c>
      <c r="K41" s="2">
        <v>1163</v>
      </c>
      <c r="L41" s="2">
        <v>770</v>
      </c>
      <c r="M41" s="2">
        <v>776</v>
      </c>
      <c r="N41" s="11">
        <v>1218</v>
      </c>
      <c r="O41" s="11">
        <v>1314</v>
      </c>
      <c r="P41" s="11">
        <v>1296</v>
      </c>
      <c r="Q41" s="11">
        <v>1314</v>
      </c>
      <c r="R41" s="11">
        <v>809</v>
      </c>
      <c r="S41" s="11">
        <v>809</v>
      </c>
      <c r="T41" s="11">
        <v>786</v>
      </c>
      <c r="U41" s="11">
        <v>773</v>
      </c>
      <c r="V41" s="11">
        <v>799</v>
      </c>
      <c r="W41" s="41">
        <f t="shared" si="0"/>
        <v>1150</v>
      </c>
      <c r="X41" s="41">
        <f t="shared" si="1"/>
        <v>773</v>
      </c>
      <c r="Y41" s="41">
        <f t="shared" si="2"/>
        <v>1266</v>
      </c>
      <c r="Z41" s="41">
        <f t="shared" si="3"/>
        <v>1305</v>
      </c>
      <c r="AA41" s="41">
        <f t="shared" si="4"/>
        <v>809</v>
      </c>
      <c r="AB41" s="21">
        <v>786</v>
      </c>
      <c r="AC41" s="41">
        <f t="shared" si="5"/>
        <v>786</v>
      </c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38"/>
      <c r="AX41" s="24"/>
      <c r="AY41" s="2"/>
      <c r="AZ41" s="2"/>
      <c r="BA41" s="2"/>
      <c r="BB41" s="35"/>
      <c r="BC41" s="2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23"/>
      <c r="BS41" s="23"/>
      <c r="BT41" s="23"/>
      <c r="BU41" s="23"/>
      <c r="BV41" s="23"/>
      <c r="BW41" s="19"/>
      <c r="BX41" s="23"/>
      <c r="BY41" s="2"/>
      <c r="BZ41" s="2"/>
      <c r="CA41" s="2"/>
      <c r="CB41" s="11"/>
      <c r="CC41" s="11"/>
      <c r="CD41" s="11"/>
      <c r="CE41" s="11"/>
      <c r="CF41" s="11"/>
      <c r="CG41" s="11"/>
      <c r="CH41" s="11"/>
      <c r="CI41" s="2"/>
      <c r="CJ41" s="11"/>
      <c r="CK41" s="11"/>
      <c r="CL41" s="23"/>
      <c r="CM41" s="23"/>
      <c r="CN41" s="23"/>
      <c r="CO41" s="23"/>
      <c r="CP41" s="23"/>
      <c r="CQ41" s="23"/>
      <c r="CR41" s="23"/>
      <c r="CS41" s="24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</row>
    <row r="42" spans="1:112" x14ac:dyDescent="0.25">
      <c r="A42" s="24"/>
      <c r="B42" s="11"/>
      <c r="C42" s="11"/>
      <c r="D42" s="11"/>
      <c r="E42" s="11"/>
      <c r="F42" s="54">
        <v>38</v>
      </c>
      <c r="G42" s="12" t="s">
        <v>24</v>
      </c>
      <c r="H42" s="12">
        <v>19</v>
      </c>
      <c r="I42" s="49" t="s">
        <v>33</v>
      </c>
      <c r="J42" s="11">
        <v>947</v>
      </c>
      <c r="K42" s="11">
        <v>943</v>
      </c>
      <c r="L42" s="11">
        <v>742</v>
      </c>
      <c r="M42" s="11">
        <v>763</v>
      </c>
      <c r="N42" s="11">
        <v>1037</v>
      </c>
      <c r="O42" s="11">
        <v>1056</v>
      </c>
      <c r="P42" s="11">
        <v>1172</v>
      </c>
      <c r="Q42" s="11">
        <v>1129</v>
      </c>
      <c r="R42" s="11">
        <v>752</v>
      </c>
      <c r="S42" s="11">
        <v>731</v>
      </c>
      <c r="T42" s="11">
        <v>706</v>
      </c>
      <c r="U42" s="11">
        <v>754</v>
      </c>
      <c r="V42" s="11">
        <v>753</v>
      </c>
      <c r="W42" s="41">
        <f t="shared" si="0"/>
        <v>945</v>
      </c>
      <c r="X42" s="41">
        <f t="shared" si="1"/>
        <v>752.5</v>
      </c>
      <c r="Y42" s="41">
        <f t="shared" si="2"/>
        <v>1046.5</v>
      </c>
      <c r="Z42" s="41">
        <f t="shared" si="3"/>
        <v>1150.5</v>
      </c>
      <c r="AA42" s="41">
        <f t="shared" si="4"/>
        <v>741.5</v>
      </c>
      <c r="AB42" s="21">
        <v>706</v>
      </c>
      <c r="AC42" s="41">
        <f t="shared" si="5"/>
        <v>753.5</v>
      </c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38"/>
      <c r="AX42" s="24"/>
      <c r="AY42" s="2"/>
      <c r="AZ42" s="11"/>
      <c r="BA42" s="11"/>
      <c r="BB42" s="36"/>
      <c r="BC42" s="2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23"/>
      <c r="BS42" s="23"/>
      <c r="BT42" s="23"/>
      <c r="BU42" s="23"/>
      <c r="BV42" s="23"/>
      <c r="BW42" s="19"/>
      <c r="BX42" s="23"/>
      <c r="BY42" s="2"/>
      <c r="BZ42" s="2"/>
      <c r="CA42" s="2"/>
      <c r="CB42" s="11"/>
      <c r="CC42" s="11"/>
      <c r="CD42" s="11"/>
      <c r="CE42" s="11"/>
      <c r="CF42" s="11"/>
      <c r="CG42" s="11"/>
      <c r="CH42" s="11"/>
      <c r="CI42" s="2"/>
      <c r="CJ42" s="11"/>
      <c r="CK42" s="11"/>
      <c r="CL42" s="23"/>
      <c r="CM42" s="23"/>
      <c r="CN42" s="23"/>
      <c r="CO42" s="23"/>
      <c r="CP42" s="23"/>
      <c r="CQ42" s="23"/>
      <c r="CR42" s="23"/>
      <c r="CS42" s="24"/>
      <c r="CT42" s="2"/>
      <c r="CU42" s="2"/>
      <c r="CV42" s="2"/>
      <c r="CW42" s="18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</row>
    <row r="43" spans="1:112" x14ac:dyDescent="0.25">
      <c r="A43" s="24"/>
      <c r="B43" s="2"/>
      <c r="C43" s="2"/>
      <c r="D43" s="2"/>
      <c r="E43" s="2"/>
      <c r="F43" s="54">
        <v>39</v>
      </c>
      <c r="G43" s="7" t="s">
        <v>25</v>
      </c>
      <c r="H43" s="7">
        <v>13</v>
      </c>
      <c r="I43" s="48" t="s">
        <v>32</v>
      </c>
      <c r="J43" s="11">
        <v>1130</v>
      </c>
      <c r="K43" s="11">
        <v>1163</v>
      </c>
      <c r="L43" s="11">
        <v>865</v>
      </c>
      <c r="M43" s="11">
        <v>871</v>
      </c>
      <c r="N43" s="11">
        <v>1133</v>
      </c>
      <c r="O43" s="11">
        <v>1164</v>
      </c>
      <c r="P43" s="11">
        <v>1375</v>
      </c>
      <c r="Q43" s="11">
        <v>1322</v>
      </c>
      <c r="R43" s="11">
        <v>897</v>
      </c>
      <c r="S43" s="11">
        <v>825</v>
      </c>
      <c r="T43" s="11">
        <v>846</v>
      </c>
      <c r="U43" s="11">
        <v>841</v>
      </c>
      <c r="V43" s="11">
        <v>913</v>
      </c>
      <c r="W43" s="41">
        <f t="shared" si="0"/>
        <v>1146.5</v>
      </c>
      <c r="X43" s="41">
        <f t="shared" si="1"/>
        <v>868</v>
      </c>
      <c r="Y43" s="41">
        <f t="shared" si="2"/>
        <v>1148.5</v>
      </c>
      <c r="Z43" s="41">
        <f t="shared" si="3"/>
        <v>1348.5</v>
      </c>
      <c r="AA43" s="41">
        <f t="shared" si="4"/>
        <v>861</v>
      </c>
      <c r="AB43" s="21">
        <v>846</v>
      </c>
      <c r="AC43" s="41">
        <f t="shared" si="5"/>
        <v>877</v>
      </c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38"/>
      <c r="AX43" s="24"/>
      <c r="AY43" s="2"/>
      <c r="AZ43" s="11"/>
      <c r="BA43" s="11"/>
      <c r="BB43" s="36"/>
      <c r="BC43" s="2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23"/>
      <c r="BS43" s="23"/>
      <c r="BT43" s="23"/>
      <c r="BU43" s="23"/>
      <c r="BV43" s="23"/>
      <c r="BW43" s="19"/>
      <c r="BX43" s="23"/>
      <c r="BY43" s="2"/>
      <c r="BZ43" s="2"/>
      <c r="CA43" s="2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23"/>
      <c r="CM43" s="23"/>
      <c r="CN43" s="23"/>
      <c r="CO43" s="23"/>
      <c r="CP43" s="23"/>
      <c r="CQ43" s="19"/>
      <c r="CR43" s="23"/>
      <c r="CS43" s="24"/>
      <c r="CT43" s="2"/>
      <c r="CU43" s="2"/>
      <c r="CV43" s="2"/>
      <c r="CW43" s="18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</row>
    <row r="44" spans="1:112" x14ac:dyDescent="0.25">
      <c r="A44" s="24"/>
      <c r="B44" s="2"/>
      <c r="C44" s="2"/>
      <c r="D44" s="2"/>
      <c r="E44" s="2"/>
      <c r="F44" s="54">
        <v>40</v>
      </c>
      <c r="G44" s="7" t="s">
        <v>24</v>
      </c>
      <c r="H44" s="7">
        <v>10</v>
      </c>
      <c r="I44" s="48" t="s">
        <v>33</v>
      </c>
      <c r="J44" s="11">
        <v>976</v>
      </c>
      <c r="K44" s="11">
        <v>1016</v>
      </c>
      <c r="L44" s="11">
        <v>760</v>
      </c>
      <c r="M44" s="11">
        <v>778</v>
      </c>
      <c r="N44" s="11">
        <v>1119</v>
      </c>
      <c r="O44" s="11">
        <v>1113</v>
      </c>
      <c r="P44" s="11">
        <v>1262</v>
      </c>
      <c r="Q44" s="11">
        <v>1239</v>
      </c>
      <c r="R44" s="2">
        <v>741</v>
      </c>
      <c r="S44" s="2">
        <v>726</v>
      </c>
      <c r="T44" s="2">
        <v>746</v>
      </c>
      <c r="U44" s="2">
        <v>750</v>
      </c>
      <c r="V44" s="2">
        <v>747</v>
      </c>
      <c r="W44" s="41">
        <f t="shared" si="0"/>
        <v>996</v>
      </c>
      <c r="X44" s="41">
        <f t="shared" si="1"/>
        <v>769</v>
      </c>
      <c r="Y44" s="41">
        <f t="shared" si="2"/>
        <v>1116</v>
      </c>
      <c r="Z44" s="41">
        <f t="shared" si="3"/>
        <v>1250.5</v>
      </c>
      <c r="AA44" s="41">
        <f t="shared" si="4"/>
        <v>733.5</v>
      </c>
      <c r="AB44" s="18">
        <v>746</v>
      </c>
      <c r="AC44" s="41">
        <f t="shared" si="5"/>
        <v>748.5</v>
      </c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38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4"/>
      <c r="CT44" s="26"/>
      <c r="CU44" s="26"/>
      <c r="CV44" s="26"/>
      <c r="CW44" s="26"/>
      <c r="CX44" s="26"/>
      <c r="CY44" s="26"/>
      <c r="CZ44" s="2"/>
      <c r="DA44" s="2"/>
      <c r="DB44" s="2"/>
      <c r="DC44" s="2"/>
      <c r="DD44" s="2"/>
      <c r="DE44" s="2"/>
      <c r="DF44" s="18"/>
      <c r="DG44" s="2"/>
      <c r="DH44" s="2"/>
    </row>
    <row r="45" spans="1:112" x14ac:dyDescent="0.25">
      <c r="A45" s="24"/>
      <c r="B45" s="2"/>
      <c r="C45" s="2"/>
      <c r="D45" s="2"/>
      <c r="E45" s="2"/>
      <c r="F45" s="54">
        <v>41</v>
      </c>
      <c r="G45" s="7" t="s">
        <v>23</v>
      </c>
      <c r="H45" s="7">
        <v>10</v>
      </c>
      <c r="I45" s="48" t="s">
        <v>32</v>
      </c>
      <c r="J45" s="2">
        <v>1107</v>
      </c>
      <c r="K45" s="2">
        <v>1126</v>
      </c>
      <c r="L45" s="2">
        <v>811</v>
      </c>
      <c r="M45" s="11">
        <v>794</v>
      </c>
      <c r="N45" s="11">
        <v>1169</v>
      </c>
      <c r="O45" s="11">
        <v>1207</v>
      </c>
      <c r="P45" s="11">
        <v>1283</v>
      </c>
      <c r="Q45" s="11">
        <v>1313</v>
      </c>
      <c r="R45" s="11">
        <v>803</v>
      </c>
      <c r="S45" s="11">
        <v>812</v>
      </c>
      <c r="T45" s="11">
        <v>851</v>
      </c>
      <c r="U45" s="11">
        <v>818</v>
      </c>
      <c r="V45" s="11">
        <v>771</v>
      </c>
      <c r="W45" s="41">
        <f t="shared" si="0"/>
        <v>1116.5</v>
      </c>
      <c r="X45" s="41">
        <f t="shared" si="1"/>
        <v>802.5</v>
      </c>
      <c r="Y45" s="41">
        <f t="shared" si="2"/>
        <v>1188</v>
      </c>
      <c r="Z45" s="41">
        <f t="shared" si="3"/>
        <v>1298</v>
      </c>
      <c r="AA45" s="41">
        <f t="shared" si="4"/>
        <v>807.5</v>
      </c>
      <c r="AB45" s="21">
        <v>851</v>
      </c>
      <c r="AC45" s="41">
        <f t="shared" si="5"/>
        <v>794.5</v>
      </c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38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4"/>
      <c r="CT45" s="2"/>
      <c r="CU45" s="2"/>
      <c r="CV45" s="2"/>
      <c r="CW45" s="18"/>
      <c r="CX45" s="2"/>
      <c r="CY45" s="2"/>
      <c r="CZ45" s="2"/>
      <c r="DA45" s="2"/>
      <c r="DB45" s="2"/>
      <c r="DC45" s="2"/>
      <c r="DD45" s="11"/>
      <c r="DE45" s="11"/>
      <c r="DF45" s="21"/>
      <c r="DG45" s="2"/>
      <c r="DH45" s="2"/>
    </row>
    <row r="46" spans="1:112" ht="15.75" thickBot="1" x14ac:dyDescent="0.3">
      <c r="A46" s="24"/>
      <c r="B46" s="2"/>
      <c r="C46" s="2"/>
      <c r="D46" s="2"/>
      <c r="E46" s="2"/>
      <c r="F46" s="57">
        <v>42</v>
      </c>
      <c r="G46" s="58" t="s">
        <v>23</v>
      </c>
      <c r="H46" s="58">
        <v>14</v>
      </c>
      <c r="I46" s="59" t="s">
        <v>33</v>
      </c>
      <c r="J46" s="8">
        <v>1045</v>
      </c>
      <c r="K46" s="8">
        <v>1050</v>
      </c>
      <c r="L46" s="8">
        <v>799</v>
      </c>
      <c r="M46" s="60">
        <v>795</v>
      </c>
      <c r="N46" s="60">
        <v>1119</v>
      </c>
      <c r="O46" s="60">
        <v>1148</v>
      </c>
      <c r="P46" s="60">
        <v>1303</v>
      </c>
      <c r="Q46" s="60">
        <v>1293</v>
      </c>
      <c r="R46" s="60">
        <v>783</v>
      </c>
      <c r="S46" s="60">
        <v>756</v>
      </c>
      <c r="T46" s="60">
        <v>733</v>
      </c>
      <c r="U46" s="60">
        <v>812</v>
      </c>
      <c r="V46" s="60">
        <v>825</v>
      </c>
      <c r="W46" s="61">
        <f t="shared" si="0"/>
        <v>1047.5</v>
      </c>
      <c r="X46" s="61">
        <f t="shared" si="1"/>
        <v>797</v>
      </c>
      <c r="Y46" s="61">
        <f t="shared" si="2"/>
        <v>1133.5</v>
      </c>
      <c r="Z46" s="61">
        <f t="shared" si="3"/>
        <v>1298</v>
      </c>
      <c r="AA46" s="61">
        <f t="shared" si="4"/>
        <v>769.5</v>
      </c>
      <c r="AB46" s="62">
        <v>733</v>
      </c>
      <c r="AC46" s="61">
        <f t="shared" si="5"/>
        <v>818.5</v>
      </c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63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4"/>
      <c r="CT46" s="2"/>
      <c r="CU46" s="2"/>
      <c r="CV46" s="2"/>
      <c r="CW46" s="18"/>
      <c r="CX46" s="2"/>
      <c r="CY46" s="2"/>
      <c r="CZ46" s="2"/>
      <c r="DA46" s="2"/>
      <c r="DB46" s="2"/>
      <c r="DC46" s="2"/>
      <c r="DD46" s="11"/>
      <c r="DE46" s="11"/>
      <c r="DF46" s="21"/>
      <c r="DG46" s="2"/>
      <c r="DH46" s="2"/>
    </row>
    <row r="47" spans="1:112" x14ac:dyDescent="0.25">
      <c r="A47" s="24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4"/>
      <c r="CT47" s="2"/>
      <c r="CU47" s="2"/>
      <c r="CV47" s="2"/>
      <c r="CW47" s="18"/>
      <c r="CX47" s="2"/>
      <c r="CY47" s="2"/>
      <c r="CZ47" s="2"/>
      <c r="DA47" s="2"/>
      <c r="DB47" s="2"/>
      <c r="DC47" s="2"/>
      <c r="DD47" s="11"/>
      <c r="DE47" s="11"/>
      <c r="DF47" s="21"/>
      <c r="DG47" s="2"/>
      <c r="DH47" s="2"/>
    </row>
    <row r="48" spans="1:112" x14ac:dyDescent="0.25">
      <c r="A48" s="24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4"/>
      <c r="CT48" s="2"/>
      <c r="CU48" s="2"/>
      <c r="CV48" s="2"/>
      <c r="CW48" s="18"/>
      <c r="CX48" s="2"/>
      <c r="CY48" s="2"/>
      <c r="CZ48" s="2"/>
      <c r="DA48" s="2"/>
      <c r="DB48" s="2"/>
      <c r="DC48" s="2"/>
      <c r="DD48" s="11"/>
      <c r="DE48" s="11"/>
      <c r="DF48" s="21"/>
      <c r="DG48" s="2"/>
      <c r="DH48" s="2"/>
    </row>
    <row r="49" spans="1:112" x14ac:dyDescent="0.25">
      <c r="A49" s="24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4"/>
      <c r="CT49" s="2"/>
      <c r="CU49" s="2"/>
      <c r="CV49" s="2"/>
      <c r="CW49" s="18"/>
      <c r="CX49" s="2"/>
      <c r="CY49" s="2"/>
      <c r="CZ49" s="2"/>
      <c r="DA49" s="2"/>
      <c r="DB49" s="2"/>
      <c r="DC49" s="2"/>
      <c r="DD49" s="11"/>
      <c r="DE49" s="11"/>
      <c r="DF49" s="21"/>
      <c r="DG49" s="2"/>
      <c r="DH49" s="2"/>
    </row>
    <row r="50" spans="1:112" x14ac:dyDescent="0.25">
      <c r="A50" s="24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4"/>
      <c r="CT50" s="2"/>
      <c r="CU50" s="2"/>
      <c r="CV50" s="2"/>
      <c r="CW50" s="18"/>
      <c r="CX50" s="2"/>
      <c r="CY50" s="2"/>
      <c r="CZ50" s="2"/>
      <c r="DA50" s="2"/>
      <c r="DB50" s="2"/>
      <c r="DC50" s="2"/>
      <c r="DD50" s="11"/>
      <c r="DE50" s="11"/>
      <c r="DF50" s="21"/>
      <c r="DG50" s="2"/>
      <c r="DH50" s="2"/>
    </row>
    <row r="51" spans="1:112" x14ac:dyDescent="0.25">
      <c r="A51" s="24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4"/>
      <c r="CT51" s="2"/>
      <c r="CU51" s="2"/>
      <c r="CV51" s="2"/>
      <c r="CW51" s="18"/>
      <c r="CX51" s="2"/>
      <c r="CY51" s="2"/>
      <c r="CZ51" s="2"/>
      <c r="DA51" s="2"/>
      <c r="DB51" s="2"/>
      <c r="DC51" s="2"/>
      <c r="DD51" s="11"/>
      <c r="DE51" s="11"/>
      <c r="DF51" s="21"/>
      <c r="DG51" s="2"/>
      <c r="DH51" s="2"/>
    </row>
    <row r="52" spans="1:112" x14ac:dyDescent="0.25">
      <c r="A52" s="24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4"/>
      <c r="CT52" s="2"/>
      <c r="CU52" s="2"/>
      <c r="CV52" s="2"/>
      <c r="CW52" s="18"/>
      <c r="CX52" s="2"/>
      <c r="CY52" s="2"/>
      <c r="CZ52" s="2"/>
      <c r="DA52" s="2"/>
      <c r="DB52" s="2"/>
      <c r="DC52" s="2"/>
      <c r="DD52" s="11"/>
      <c r="DE52" s="11"/>
      <c r="DF52" s="21"/>
      <c r="DG52" s="2"/>
      <c r="DH52" s="2"/>
    </row>
    <row r="53" spans="1:112" x14ac:dyDescent="0.25">
      <c r="A53" s="24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4"/>
      <c r="CT53" s="2"/>
      <c r="CU53" s="2"/>
      <c r="CV53" s="2"/>
      <c r="CW53" s="18"/>
      <c r="CX53" s="2"/>
      <c r="CY53" s="2"/>
      <c r="CZ53" s="2"/>
      <c r="DA53" s="2"/>
      <c r="DB53" s="2"/>
      <c r="DC53" s="2"/>
      <c r="DD53" s="11"/>
      <c r="DE53" s="11"/>
      <c r="DF53" s="21"/>
      <c r="DG53" s="2"/>
      <c r="DH53" s="2"/>
    </row>
    <row r="54" spans="1:112" x14ac:dyDescent="0.25">
      <c r="A54" s="24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4"/>
      <c r="CT54" s="2"/>
      <c r="CU54" s="2"/>
      <c r="CV54" s="2"/>
      <c r="CW54" s="18"/>
      <c r="CX54" s="2"/>
      <c r="CY54" s="2"/>
      <c r="CZ54" s="2"/>
      <c r="DA54" s="2"/>
      <c r="DB54" s="2"/>
      <c r="DC54" s="2"/>
      <c r="DD54" s="11"/>
      <c r="DE54" s="11"/>
      <c r="DF54" s="21"/>
      <c r="DG54" s="2"/>
      <c r="DH54" s="2"/>
    </row>
    <row r="55" spans="1:112" x14ac:dyDescent="0.25">
      <c r="A55" s="24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4"/>
      <c r="CT55" s="2"/>
      <c r="CU55" s="2"/>
      <c r="CV55" s="2"/>
      <c r="CW55" s="18"/>
      <c r="CX55" s="2"/>
      <c r="CY55" s="2"/>
      <c r="CZ55" s="2"/>
      <c r="DA55" s="2"/>
      <c r="DB55" s="2"/>
      <c r="DC55" s="2"/>
      <c r="DD55" s="11"/>
      <c r="DE55" s="11"/>
      <c r="DF55" s="21"/>
      <c r="DG55" s="2"/>
      <c r="DH55" s="2"/>
    </row>
    <row r="56" spans="1:112" x14ac:dyDescent="0.25">
      <c r="A56" s="24"/>
      <c r="AQ56" s="2"/>
      <c r="AR56" s="2"/>
      <c r="AS56" s="2"/>
      <c r="AT56" s="2"/>
      <c r="AU56" s="2"/>
      <c r="AV56" s="2"/>
      <c r="AW56" s="2"/>
      <c r="AX56" s="24"/>
      <c r="AY56" s="2"/>
      <c r="AZ56" s="2"/>
      <c r="BA56" s="2"/>
      <c r="BB56" s="35"/>
      <c r="BC56" s="2"/>
      <c r="BD56" s="11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4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</row>
    <row r="57" spans="1:112" x14ac:dyDescent="0.25">
      <c r="A57" s="24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3"/>
      <c r="R57" s="2"/>
      <c r="S57" s="2"/>
      <c r="T57" s="2"/>
      <c r="U57" s="2"/>
      <c r="V57" s="2"/>
      <c r="W57" s="2"/>
      <c r="AQ57" s="2"/>
      <c r="AR57" s="2"/>
      <c r="AS57" s="2"/>
      <c r="AT57" s="2"/>
      <c r="AU57" s="2"/>
      <c r="AV57" s="2"/>
      <c r="AW57" s="2"/>
      <c r="AX57" s="24"/>
      <c r="AY57" s="2"/>
      <c r="AZ57" s="2"/>
      <c r="BA57" s="2"/>
      <c r="BB57" s="35"/>
      <c r="BC57" s="2"/>
      <c r="BD57" s="11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4"/>
      <c r="CT57" s="2"/>
      <c r="CU57" s="2"/>
      <c r="CV57" s="2"/>
      <c r="CW57" s="18"/>
      <c r="CX57" s="2"/>
      <c r="CY57" s="2"/>
      <c r="CZ57" s="2"/>
      <c r="DA57" s="2"/>
      <c r="DB57" s="2"/>
      <c r="DC57" s="2"/>
      <c r="DD57" s="11"/>
      <c r="DE57" s="11"/>
      <c r="DF57" s="21"/>
      <c r="DG57" s="2"/>
      <c r="DH57" s="2"/>
    </row>
    <row r="58" spans="1:112" x14ac:dyDescent="0.25">
      <c r="A58" s="24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4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</row>
    <row r="59" spans="1:112" x14ac:dyDescent="0.25">
      <c r="A59" s="24"/>
      <c r="B59" s="2"/>
      <c r="C59" s="2"/>
      <c r="D59" s="2"/>
      <c r="E59" s="2"/>
      <c r="F59" s="2"/>
      <c r="G59" s="2"/>
      <c r="H59" s="2"/>
      <c r="I59" s="2"/>
      <c r="J59" s="2"/>
      <c r="K59" s="2"/>
      <c r="L59" s="18"/>
      <c r="M59" s="40"/>
      <c r="N59" s="2"/>
      <c r="O59" s="2"/>
      <c r="P59" s="2"/>
      <c r="Q59" s="3"/>
      <c r="R59" s="3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4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4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11"/>
      <c r="DE59" s="11"/>
      <c r="DF59" s="21"/>
      <c r="DG59" s="2"/>
      <c r="DH59" s="2"/>
    </row>
    <row r="60" spans="1:112" x14ac:dyDescent="0.25">
      <c r="A60" s="24"/>
      <c r="B60" s="2"/>
      <c r="C60" s="2"/>
      <c r="D60" s="2"/>
      <c r="E60" s="2"/>
      <c r="F60" s="2"/>
      <c r="G60" s="2"/>
      <c r="H60" s="2"/>
      <c r="I60" s="2"/>
      <c r="J60" s="2"/>
      <c r="K60" s="2"/>
      <c r="L60" s="18"/>
      <c r="M60" s="40"/>
      <c r="N60" s="3"/>
      <c r="O60" s="2"/>
      <c r="P60" s="2"/>
      <c r="Q60" s="64"/>
      <c r="R60" s="65"/>
      <c r="S60" s="3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4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4"/>
      <c r="CT60" s="2"/>
      <c r="CU60" s="2"/>
      <c r="CV60" s="2"/>
      <c r="CW60" s="35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</row>
    <row r="61" spans="1:112" x14ac:dyDescent="0.25">
      <c r="A61" s="24"/>
      <c r="B61" s="2"/>
      <c r="C61" s="2"/>
      <c r="D61" s="2"/>
      <c r="E61" s="2"/>
      <c r="F61" s="2"/>
      <c r="G61" s="2"/>
      <c r="H61" s="2"/>
      <c r="I61" s="2"/>
      <c r="J61" s="2"/>
      <c r="K61" s="2"/>
      <c r="L61" s="18"/>
      <c r="M61" s="40"/>
      <c r="N61" s="2"/>
      <c r="O61" s="2"/>
      <c r="P61" s="2"/>
      <c r="Q61" s="64"/>
      <c r="R61" s="65"/>
      <c r="S61" s="3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4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4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11"/>
      <c r="DE61" s="11"/>
      <c r="DF61" s="21"/>
      <c r="DG61" s="2"/>
      <c r="DH61" s="2"/>
    </row>
    <row r="62" spans="1:112" x14ac:dyDescent="0.25">
      <c r="A62" s="24"/>
      <c r="B62" s="2"/>
      <c r="C62" s="2"/>
      <c r="D62" s="2"/>
      <c r="E62" s="2"/>
      <c r="F62" s="2"/>
      <c r="G62" s="2"/>
      <c r="H62" s="2"/>
      <c r="I62" s="11"/>
      <c r="J62" s="11"/>
      <c r="K62" s="11"/>
      <c r="L62" s="18"/>
      <c r="M62" s="40"/>
      <c r="N62" s="2"/>
      <c r="O62" s="11"/>
      <c r="P62" s="11"/>
      <c r="Q62" s="41"/>
      <c r="R62" s="65"/>
      <c r="S62" s="66"/>
      <c r="T62" s="11"/>
      <c r="U62" s="11"/>
      <c r="V62" s="11"/>
      <c r="W62" s="11"/>
      <c r="X62" s="19"/>
      <c r="Y62" s="11"/>
      <c r="Z62" s="11"/>
      <c r="AA62" s="19"/>
      <c r="AB62" s="11"/>
      <c r="AC62" s="19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9"/>
      <c r="AR62" s="19"/>
      <c r="AS62" s="19"/>
      <c r="AT62" s="19"/>
      <c r="AU62" s="19"/>
      <c r="AV62" s="11"/>
      <c r="AW62" s="19"/>
      <c r="AX62" s="27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7"/>
      <c r="CT62" s="2"/>
      <c r="CU62" s="11"/>
      <c r="CV62" s="11"/>
      <c r="CW62" s="21"/>
      <c r="CX62" s="2"/>
      <c r="CY62" s="2"/>
      <c r="CZ62" s="2"/>
      <c r="DA62" s="2"/>
      <c r="DB62" s="2"/>
      <c r="DC62" s="2"/>
      <c r="DD62" s="2"/>
      <c r="DE62" s="11"/>
      <c r="DF62" s="21"/>
      <c r="DG62" s="2"/>
      <c r="DH62" s="2"/>
    </row>
    <row r="63" spans="1:112" x14ac:dyDescent="0.25">
      <c r="A63" s="24"/>
      <c r="B63" s="2"/>
      <c r="C63" s="2"/>
      <c r="D63" s="2"/>
      <c r="E63" s="11"/>
      <c r="F63" s="2"/>
      <c r="G63" s="2"/>
      <c r="H63" s="2"/>
      <c r="I63" s="11"/>
      <c r="J63" s="11"/>
      <c r="K63" s="11"/>
      <c r="L63" s="18"/>
      <c r="M63" s="40"/>
      <c r="N63" s="2"/>
      <c r="O63" s="11"/>
      <c r="P63" s="11"/>
      <c r="Q63" s="41"/>
      <c r="R63" s="65"/>
      <c r="S63" s="66"/>
      <c r="T63" s="11"/>
      <c r="U63" s="11"/>
      <c r="V63" s="11"/>
      <c r="W63" s="11"/>
      <c r="X63" s="19"/>
      <c r="Y63" s="11"/>
      <c r="Z63" s="11"/>
      <c r="AA63" s="19"/>
      <c r="AB63" s="11"/>
      <c r="AC63" s="19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9"/>
      <c r="AR63" s="19"/>
      <c r="AS63" s="19"/>
      <c r="AT63" s="19"/>
      <c r="AU63" s="19"/>
      <c r="AV63" s="11"/>
      <c r="AW63" s="19"/>
      <c r="AX63" s="27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7"/>
      <c r="CT63" s="2"/>
      <c r="CU63" s="11"/>
      <c r="CV63" s="11"/>
      <c r="CW63" s="11"/>
      <c r="CX63" s="2"/>
      <c r="CY63" s="2"/>
      <c r="CZ63" s="2"/>
      <c r="DA63" s="2"/>
      <c r="DB63" s="2"/>
      <c r="DC63" s="2"/>
      <c r="DD63" s="2"/>
      <c r="DE63" s="11"/>
      <c r="DF63" s="21"/>
      <c r="DG63" s="2"/>
      <c r="DH63" s="2"/>
    </row>
    <row r="64" spans="1:112" x14ac:dyDescent="0.25">
      <c r="A64" s="24"/>
      <c r="B64" s="25"/>
      <c r="C64" s="11"/>
      <c r="D64" s="2"/>
      <c r="E64" s="11"/>
      <c r="F64" s="2"/>
      <c r="G64" s="2"/>
      <c r="H64" s="2"/>
      <c r="I64" s="11"/>
      <c r="J64" s="11"/>
      <c r="K64" s="11"/>
      <c r="L64" s="18"/>
      <c r="M64" s="40"/>
      <c r="N64" s="2"/>
      <c r="O64" s="11"/>
      <c r="P64" s="11"/>
      <c r="Q64" s="41"/>
      <c r="R64" s="65"/>
      <c r="S64" s="66"/>
      <c r="T64" s="11"/>
      <c r="U64" s="11"/>
      <c r="V64" s="11"/>
      <c r="W64" s="11"/>
      <c r="X64" s="19"/>
      <c r="Y64" s="11"/>
      <c r="Z64" s="11"/>
      <c r="AA64" s="19"/>
      <c r="AB64" s="11"/>
      <c r="AC64" s="19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9"/>
      <c r="AR64" s="19"/>
      <c r="AS64" s="19"/>
      <c r="AT64" s="19"/>
      <c r="AU64" s="19"/>
      <c r="AV64" s="11"/>
      <c r="AW64" s="19"/>
      <c r="AX64" s="27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7"/>
      <c r="CT64" s="2"/>
      <c r="CU64" s="11"/>
      <c r="CV64" s="11"/>
      <c r="CW64" s="2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</row>
    <row r="65" spans="1:112" x14ac:dyDescent="0.25">
      <c r="A65" s="24"/>
      <c r="B65" s="2"/>
      <c r="C65" s="2"/>
      <c r="D65" s="2"/>
      <c r="E65" s="2"/>
      <c r="F65" s="11"/>
      <c r="G65" s="2"/>
      <c r="H65" s="2"/>
      <c r="I65" s="11"/>
      <c r="J65" s="11"/>
      <c r="K65" s="11"/>
      <c r="L65" s="18"/>
      <c r="M65" s="40"/>
      <c r="N65" s="2"/>
      <c r="O65" s="11"/>
      <c r="P65" s="11"/>
      <c r="Q65" s="41"/>
      <c r="R65" s="65"/>
      <c r="S65" s="66"/>
      <c r="T65" s="11"/>
      <c r="U65" s="11"/>
      <c r="V65" s="11"/>
      <c r="W65" s="11"/>
      <c r="X65" s="19"/>
      <c r="Y65" s="11"/>
      <c r="Z65" s="11"/>
      <c r="AA65" s="19"/>
      <c r="AB65" s="11"/>
      <c r="AC65" s="19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9"/>
      <c r="AR65" s="19"/>
      <c r="AS65" s="19"/>
      <c r="AT65" s="19"/>
      <c r="AU65" s="19"/>
      <c r="AV65" s="11"/>
      <c r="AW65" s="19"/>
      <c r="AX65" s="27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7"/>
      <c r="CT65" s="2"/>
      <c r="CU65" s="11"/>
      <c r="CV65" s="11"/>
      <c r="CW65" s="22"/>
      <c r="CX65" s="2"/>
      <c r="CY65" s="2"/>
      <c r="CZ65" s="2"/>
      <c r="DA65" s="2"/>
      <c r="DB65" s="27"/>
      <c r="DC65" s="24"/>
      <c r="DD65" s="24"/>
      <c r="DE65" s="24"/>
      <c r="DF65" s="24"/>
      <c r="DG65" s="24"/>
      <c r="DH65" s="24"/>
    </row>
    <row r="66" spans="1:112" x14ac:dyDescent="0.25">
      <c r="A66" s="24"/>
      <c r="B66" s="2"/>
      <c r="C66" s="2"/>
      <c r="D66" s="2"/>
      <c r="E66" s="2"/>
      <c r="F66" s="2"/>
      <c r="G66" s="2"/>
      <c r="H66" s="2"/>
      <c r="I66" s="11"/>
      <c r="J66" s="11"/>
      <c r="K66" s="11"/>
      <c r="L66" s="18"/>
      <c r="M66" s="40"/>
      <c r="N66" s="2"/>
      <c r="O66" s="11"/>
      <c r="P66" s="11"/>
      <c r="Q66" s="41"/>
      <c r="R66" s="65"/>
      <c r="S66" s="66"/>
      <c r="T66" s="11"/>
      <c r="U66" s="11"/>
      <c r="V66" s="11"/>
      <c r="W66" s="11"/>
      <c r="X66" s="19"/>
      <c r="Y66" s="11"/>
      <c r="Z66" s="11"/>
      <c r="AA66" s="19"/>
      <c r="AB66" s="11"/>
      <c r="AC66" s="19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9"/>
      <c r="AR66" s="19"/>
      <c r="AS66" s="19"/>
      <c r="AT66" s="19"/>
      <c r="AU66" s="19"/>
      <c r="AV66" s="11"/>
      <c r="AW66" s="19"/>
      <c r="AX66" s="27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7"/>
      <c r="CT66" s="2"/>
      <c r="CU66" s="11"/>
      <c r="CV66" s="11"/>
      <c r="CW66" s="36"/>
      <c r="CX66" s="2"/>
      <c r="CY66" s="2"/>
      <c r="CZ66" s="2"/>
      <c r="DA66" s="2"/>
      <c r="DB66" s="2"/>
      <c r="DC66" s="2"/>
      <c r="DD66" s="2"/>
      <c r="DE66" s="2"/>
      <c r="DF66" s="35"/>
      <c r="DG66" s="2"/>
      <c r="DH66" s="42"/>
    </row>
    <row r="67" spans="1:112" x14ac:dyDescent="0.25">
      <c r="A67" s="24"/>
      <c r="B67" s="2"/>
      <c r="C67" s="2"/>
      <c r="D67" s="2"/>
      <c r="E67" s="2"/>
      <c r="F67" s="2"/>
      <c r="G67" s="2"/>
      <c r="H67" s="2"/>
      <c r="I67" s="11"/>
      <c r="J67" s="11"/>
      <c r="K67" s="2"/>
      <c r="L67" s="18"/>
      <c r="M67" s="40"/>
      <c r="N67" s="2"/>
      <c r="O67" s="11"/>
      <c r="P67" s="11"/>
      <c r="Q67" s="41"/>
      <c r="R67" s="65"/>
      <c r="S67" s="66"/>
      <c r="T67" s="11"/>
      <c r="U67" s="11"/>
      <c r="V67" s="11"/>
      <c r="W67" s="11"/>
      <c r="X67" s="19"/>
      <c r="Y67" s="11"/>
      <c r="Z67" s="11"/>
      <c r="AA67" s="19"/>
      <c r="AB67" s="11"/>
      <c r="AC67" s="19"/>
      <c r="AD67" s="2"/>
      <c r="AE67" s="2"/>
      <c r="AF67" s="2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9"/>
      <c r="AR67" s="19"/>
      <c r="AS67" s="19"/>
      <c r="AT67" s="19"/>
      <c r="AU67" s="19"/>
      <c r="AV67" s="11"/>
      <c r="AW67" s="19"/>
      <c r="AX67" s="27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7"/>
      <c r="CT67" s="2"/>
      <c r="CU67" s="11"/>
      <c r="CV67" s="11"/>
      <c r="CW67" s="21"/>
      <c r="CX67" s="2"/>
      <c r="CY67" s="2"/>
      <c r="CZ67" s="2"/>
      <c r="DA67" s="2"/>
      <c r="DB67" s="2"/>
      <c r="DC67" s="2"/>
      <c r="DD67" s="2"/>
      <c r="DE67" s="2"/>
      <c r="DF67" s="35"/>
      <c r="DG67" s="2"/>
      <c r="DH67" s="11"/>
    </row>
    <row r="68" spans="1:112" x14ac:dyDescent="0.25">
      <c r="A68" s="24"/>
      <c r="B68" s="2"/>
      <c r="C68" s="2"/>
      <c r="D68" s="2"/>
      <c r="E68" s="2"/>
      <c r="F68" s="2"/>
      <c r="G68" s="2"/>
      <c r="H68" s="2"/>
      <c r="I68" s="11"/>
      <c r="J68" s="11"/>
      <c r="K68" s="11"/>
      <c r="L68" s="18"/>
      <c r="M68" s="40"/>
      <c r="N68" s="2"/>
      <c r="O68" s="11"/>
      <c r="P68" s="11"/>
      <c r="Q68" s="41"/>
      <c r="R68" s="65"/>
      <c r="S68" s="66"/>
      <c r="T68" s="11"/>
      <c r="U68" s="11"/>
      <c r="V68" s="11"/>
      <c r="W68" s="11"/>
      <c r="X68" s="19"/>
      <c r="Y68" s="11"/>
      <c r="Z68" s="11"/>
      <c r="AA68" s="19"/>
      <c r="AB68" s="11"/>
      <c r="AC68" s="19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11"/>
      <c r="AR68" s="11"/>
      <c r="AS68" s="11"/>
      <c r="AT68" s="11"/>
      <c r="AU68" s="11"/>
      <c r="AV68" s="2"/>
      <c r="AW68" s="11"/>
      <c r="AX68" s="27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7"/>
      <c r="CT68" s="2"/>
      <c r="CU68" s="11"/>
      <c r="CV68" s="11"/>
      <c r="CW68" s="11"/>
      <c r="CX68" s="2"/>
      <c r="CY68" s="2"/>
      <c r="CZ68" s="2"/>
      <c r="DA68" s="2"/>
      <c r="DB68" s="2"/>
      <c r="DC68" s="2"/>
      <c r="DD68" s="11"/>
      <c r="DE68" s="11"/>
      <c r="DF68" s="36"/>
      <c r="DG68" s="2"/>
      <c r="DH68" s="11"/>
    </row>
    <row r="69" spans="1:112" x14ac:dyDescent="0.25">
      <c r="A69" s="24"/>
      <c r="B69" s="2"/>
      <c r="C69" s="2"/>
      <c r="D69" s="2"/>
      <c r="E69" s="2"/>
      <c r="F69" s="11"/>
      <c r="G69" s="11"/>
      <c r="H69" s="2"/>
      <c r="I69" s="11"/>
      <c r="J69" s="11"/>
      <c r="K69" s="2"/>
      <c r="L69" s="18"/>
      <c r="M69" s="40"/>
      <c r="N69" s="2"/>
      <c r="O69" s="2"/>
      <c r="P69" s="2"/>
      <c r="Q69" s="64"/>
      <c r="R69" s="65"/>
      <c r="S69" s="3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7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7"/>
      <c r="CT69" s="2"/>
      <c r="CU69" s="11"/>
      <c r="CV69" s="11"/>
      <c r="CW69" s="21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</row>
    <row r="70" spans="1:112" x14ac:dyDescent="0.25">
      <c r="A70" s="24"/>
      <c r="B70" s="2"/>
      <c r="C70" s="2"/>
      <c r="D70" s="2"/>
      <c r="E70" s="2"/>
      <c r="F70" s="11"/>
      <c r="G70" s="2"/>
      <c r="H70" s="2"/>
      <c r="I70" s="11"/>
      <c r="J70" s="11"/>
      <c r="K70" s="2"/>
      <c r="L70" s="18"/>
      <c r="M70" s="40"/>
      <c r="N70" s="2"/>
      <c r="O70" s="2"/>
      <c r="P70" s="2"/>
      <c r="Q70" s="64"/>
      <c r="R70" s="65"/>
      <c r="S70" s="3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7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7"/>
      <c r="CT70" s="2"/>
      <c r="CU70" s="11"/>
      <c r="CV70" s="11"/>
      <c r="CW70" s="11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</row>
    <row r="71" spans="1:112" x14ac:dyDescent="0.25">
      <c r="A71" s="27"/>
      <c r="B71" s="2"/>
      <c r="C71" s="2"/>
      <c r="D71" s="2"/>
      <c r="E71" s="2"/>
      <c r="F71" s="11"/>
      <c r="G71" s="2"/>
      <c r="H71" s="2"/>
      <c r="I71" s="11"/>
      <c r="J71" s="11"/>
      <c r="K71" s="2"/>
      <c r="L71" s="18"/>
      <c r="M71" s="40"/>
      <c r="N71" s="2"/>
      <c r="O71" s="2"/>
      <c r="P71" s="2"/>
      <c r="Q71" s="64"/>
      <c r="R71" s="65"/>
      <c r="S71" s="3"/>
      <c r="T71" s="2"/>
      <c r="U71" s="2"/>
      <c r="V71" s="2"/>
      <c r="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7"/>
      <c r="CT71" s="2"/>
      <c r="CU71" s="2"/>
      <c r="CV71" s="11"/>
      <c r="CW71" s="2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</row>
    <row r="72" spans="1:112" x14ac:dyDescent="0.25">
      <c r="B72" s="2"/>
      <c r="C72" s="2"/>
      <c r="D72" s="2"/>
      <c r="E72" s="11"/>
      <c r="F72" s="11"/>
      <c r="G72" s="2"/>
      <c r="H72" s="2"/>
      <c r="I72" s="11"/>
      <c r="J72" s="11"/>
      <c r="K72" s="2"/>
      <c r="L72" s="18"/>
      <c r="M72" s="39"/>
      <c r="N72" s="3"/>
      <c r="O72" s="2"/>
      <c r="P72" s="2"/>
      <c r="Q72" s="64"/>
      <c r="R72" s="65"/>
      <c r="S72" s="3"/>
      <c r="T72" s="2"/>
      <c r="U72" s="2"/>
      <c r="V72" s="2"/>
      <c r="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7"/>
      <c r="CT72" s="2"/>
      <c r="CU72" s="2"/>
      <c r="CV72" s="11"/>
      <c r="CW72" s="11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</row>
    <row r="73" spans="1:112" x14ac:dyDescent="0.25">
      <c r="B73" s="2"/>
      <c r="C73" s="2"/>
      <c r="D73" s="2"/>
      <c r="E73" s="11"/>
      <c r="F73" s="11"/>
      <c r="G73" s="2"/>
      <c r="H73" s="2"/>
      <c r="I73" s="11"/>
      <c r="J73" s="11"/>
      <c r="K73" s="2"/>
      <c r="L73" s="18"/>
      <c r="M73" s="39"/>
      <c r="N73" s="2"/>
      <c r="O73" s="2"/>
      <c r="P73" s="2"/>
      <c r="Q73" s="64"/>
      <c r="R73" s="65"/>
      <c r="S73" s="3"/>
      <c r="T73" s="2"/>
      <c r="U73" s="2"/>
      <c r="V73" s="2"/>
      <c r="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7"/>
      <c r="CT73" s="2"/>
      <c r="CU73" s="2"/>
      <c r="CV73" s="11"/>
      <c r="CW73" s="11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</row>
    <row r="74" spans="1:112" x14ac:dyDescent="0.25">
      <c r="B74" s="2"/>
      <c r="C74" s="2"/>
      <c r="D74" s="2"/>
      <c r="E74" s="11"/>
      <c r="F74" s="2"/>
      <c r="G74" s="2"/>
      <c r="H74" s="2"/>
      <c r="I74" s="11"/>
      <c r="J74" s="11"/>
      <c r="K74" s="2"/>
      <c r="L74" s="18"/>
      <c r="M74" s="39"/>
      <c r="N74" s="2"/>
      <c r="O74" s="2"/>
      <c r="P74" s="2"/>
      <c r="Q74" s="64"/>
      <c r="R74" s="65"/>
      <c r="S74" s="3"/>
      <c r="T74" s="2"/>
      <c r="U74" s="2"/>
      <c r="V74" s="2"/>
      <c r="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7"/>
      <c r="CT74" s="2"/>
      <c r="CU74" s="2"/>
      <c r="CV74" s="11"/>
      <c r="CW74" s="2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</row>
    <row r="75" spans="1:112" x14ac:dyDescent="0.25">
      <c r="B75" s="2"/>
      <c r="C75" s="2"/>
      <c r="D75" s="2"/>
      <c r="E75" s="11"/>
      <c r="F75" s="2"/>
      <c r="G75" s="2"/>
      <c r="H75" s="2"/>
      <c r="I75" s="11"/>
      <c r="J75" s="11"/>
      <c r="K75" s="2"/>
      <c r="L75" s="18"/>
      <c r="M75" s="39"/>
      <c r="N75" s="2"/>
      <c r="O75" s="2"/>
      <c r="P75" s="2"/>
      <c r="Q75" s="64"/>
      <c r="R75" s="65"/>
      <c r="S75" s="3"/>
      <c r="T75" s="2"/>
      <c r="U75" s="2"/>
      <c r="V75" s="2"/>
      <c r="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7"/>
      <c r="CT75" s="2"/>
      <c r="CU75" s="2"/>
      <c r="CV75" s="11"/>
      <c r="CW75" s="11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</row>
    <row r="76" spans="1:112" x14ac:dyDescent="0.25">
      <c r="B76" s="2"/>
      <c r="C76" s="2"/>
      <c r="D76" s="2"/>
      <c r="E76" s="2"/>
      <c r="F76" s="2"/>
      <c r="G76" s="2"/>
      <c r="H76" s="2"/>
      <c r="I76" s="11"/>
      <c r="J76" s="11"/>
      <c r="K76" s="2"/>
      <c r="L76" s="18"/>
      <c r="M76" s="39"/>
      <c r="N76" s="2"/>
      <c r="O76" s="2"/>
      <c r="P76" s="2"/>
      <c r="Q76" s="64"/>
      <c r="R76" s="65"/>
      <c r="S76" s="3"/>
      <c r="T76" s="2"/>
      <c r="U76" s="2"/>
      <c r="V76" s="2"/>
      <c r="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7"/>
      <c r="CT76" s="2"/>
      <c r="CU76" s="2"/>
      <c r="CV76" s="11"/>
      <c r="CW76" s="21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</row>
    <row r="77" spans="1:112" x14ac:dyDescent="0.25">
      <c r="B77" s="2"/>
      <c r="C77" s="2"/>
      <c r="D77" s="2"/>
      <c r="E77" s="2"/>
      <c r="F77" s="2"/>
      <c r="G77" s="2"/>
      <c r="H77" s="2"/>
      <c r="I77" s="11"/>
      <c r="J77" s="11"/>
      <c r="K77" s="2"/>
      <c r="L77" s="18"/>
      <c r="M77" s="39"/>
      <c r="N77" s="2"/>
      <c r="O77" s="2"/>
      <c r="P77" s="2"/>
      <c r="Q77" s="64"/>
      <c r="R77" s="67"/>
      <c r="S77" s="3"/>
      <c r="T77" s="2"/>
      <c r="U77" s="2"/>
      <c r="V77" s="2"/>
      <c r="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7"/>
      <c r="CT77" s="2"/>
      <c r="CU77" s="2"/>
      <c r="CV77" s="11"/>
      <c r="CW77" s="2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</row>
    <row r="78" spans="1:112" x14ac:dyDescent="0.25">
      <c r="B78" s="2"/>
      <c r="C78" s="2"/>
      <c r="D78" s="2"/>
      <c r="E78" s="2"/>
      <c r="F78" s="2"/>
      <c r="G78" s="2"/>
      <c r="H78" s="11"/>
      <c r="I78" s="11"/>
      <c r="J78" s="11"/>
      <c r="K78" s="2"/>
      <c r="L78" s="18"/>
      <c r="M78" s="39"/>
      <c r="N78" s="2"/>
      <c r="O78" s="2"/>
      <c r="P78" s="2"/>
      <c r="Q78" s="64"/>
      <c r="R78" s="67"/>
      <c r="S78" s="3"/>
      <c r="T78" s="2"/>
      <c r="U78" s="2"/>
      <c r="V78" s="2"/>
      <c r="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7"/>
      <c r="CT78" s="2"/>
      <c r="CU78" s="2"/>
      <c r="CV78" s="11"/>
      <c r="CW78" s="11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</row>
    <row r="79" spans="1:112" x14ac:dyDescent="0.25">
      <c r="B79" s="2"/>
      <c r="C79" s="2"/>
      <c r="D79" s="2"/>
      <c r="E79" s="11"/>
      <c r="F79" s="11"/>
      <c r="G79" s="2"/>
      <c r="H79" s="2"/>
      <c r="I79" s="2"/>
      <c r="J79" s="2"/>
      <c r="K79" s="2"/>
      <c r="L79" s="18"/>
      <c r="M79" s="39"/>
      <c r="N79" s="2"/>
      <c r="O79" s="2"/>
      <c r="P79" s="2"/>
      <c r="Q79" s="64"/>
      <c r="R79" s="67"/>
      <c r="S79" s="3"/>
      <c r="T79" s="2"/>
      <c r="U79" s="2"/>
      <c r="V79" s="2"/>
      <c r="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7"/>
      <c r="CT79" s="2"/>
      <c r="CU79" s="2"/>
      <c r="CV79" s="11"/>
      <c r="CW79" s="2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</row>
    <row r="80" spans="1:112" x14ac:dyDescent="0.25">
      <c r="B80" s="2"/>
      <c r="C80" s="2"/>
      <c r="D80" s="2"/>
      <c r="E80" s="2"/>
      <c r="F80" s="2"/>
      <c r="G80" s="2"/>
      <c r="H80" s="2"/>
      <c r="I80" s="2"/>
      <c r="J80" s="2"/>
      <c r="K80" s="2"/>
      <c r="L80" s="18"/>
      <c r="M80" s="39"/>
      <c r="N80" s="2"/>
      <c r="O80" s="2"/>
      <c r="P80" s="2"/>
      <c r="Q80" s="64"/>
      <c r="R80" s="67"/>
      <c r="S80" s="3"/>
      <c r="T80" s="2"/>
      <c r="U80" s="2"/>
      <c r="V80" s="2"/>
      <c r="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7"/>
      <c r="CT80" s="2"/>
      <c r="CU80" s="2"/>
      <c r="CV80" s="11"/>
      <c r="CW80" s="21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</row>
    <row r="81" spans="2:112" x14ac:dyDescent="0.25">
      <c r="B81" s="2"/>
      <c r="C81" s="2"/>
      <c r="D81" s="2"/>
      <c r="E81" s="2"/>
      <c r="F81" s="2"/>
      <c r="G81" s="2"/>
      <c r="H81" s="2"/>
      <c r="I81" s="2"/>
      <c r="J81" s="2"/>
      <c r="K81" s="2"/>
      <c r="L81" s="18"/>
      <c r="M81" s="39"/>
      <c r="N81" s="2"/>
      <c r="O81" s="2"/>
      <c r="P81" s="2"/>
      <c r="Q81" s="64"/>
      <c r="R81" s="67"/>
      <c r="S81" s="3"/>
      <c r="T81" s="2"/>
      <c r="U81" s="2"/>
      <c r="V81" s="2"/>
      <c r="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7"/>
      <c r="CT81" s="2"/>
      <c r="CU81" s="2"/>
      <c r="CV81" s="11"/>
      <c r="CW81" s="21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</row>
    <row r="82" spans="2:112" x14ac:dyDescent="0.25">
      <c r="B82" s="2"/>
      <c r="C82" s="2"/>
      <c r="D82" s="2"/>
      <c r="E82" s="2"/>
      <c r="F82" s="2"/>
      <c r="G82" s="2"/>
      <c r="H82" s="2"/>
      <c r="I82" s="2"/>
      <c r="J82" s="2"/>
      <c r="K82" s="2"/>
      <c r="L82" s="18"/>
      <c r="M82" s="39"/>
      <c r="N82" s="2"/>
      <c r="O82" s="2"/>
      <c r="P82" s="2"/>
      <c r="Q82" s="64"/>
      <c r="R82" s="67"/>
      <c r="S82" s="3"/>
      <c r="T82" s="2"/>
      <c r="U82" s="2"/>
      <c r="V82" s="2"/>
      <c r="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7"/>
      <c r="CT82" s="2"/>
      <c r="CU82" s="2"/>
      <c r="CV82" s="11"/>
      <c r="CW82" s="21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</row>
    <row r="83" spans="2:112" x14ac:dyDescent="0.25">
      <c r="B83" s="2"/>
      <c r="C83" s="2"/>
      <c r="D83" s="2"/>
      <c r="E83" s="2"/>
      <c r="F83" s="2"/>
      <c r="G83" s="2"/>
      <c r="H83" s="2"/>
      <c r="I83" s="2"/>
      <c r="J83" s="2"/>
      <c r="K83" s="2"/>
      <c r="L83" s="18"/>
      <c r="M83" s="39"/>
      <c r="N83" s="2"/>
      <c r="O83" s="2"/>
      <c r="P83" s="2"/>
      <c r="Q83" s="64"/>
      <c r="R83" s="67"/>
      <c r="S83" s="3"/>
      <c r="T83" s="2"/>
      <c r="U83" s="2"/>
      <c r="V83" s="2"/>
      <c r="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7"/>
      <c r="CT83" s="2"/>
      <c r="CU83" s="2"/>
      <c r="CV83" s="11"/>
      <c r="CW83" s="21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</row>
    <row r="84" spans="2:112" x14ac:dyDescent="0.25">
      <c r="B84" s="2"/>
      <c r="C84" s="2"/>
      <c r="D84" s="2"/>
      <c r="E84" s="2"/>
      <c r="F84" s="2"/>
      <c r="G84" s="2"/>
      <c r="H84" s="2"/>
      <c r="I84" s="2"/>
      <c r="J84" s="2"/>
      <c r="K84" s="2"/>
      <c r="L84" s="18"/>
      <c r="M84" s="39"/>
      <c r="N84" s="2"/>
      <c r="O84" s="2"/>
      <c r="P84" s="2"/>
      <c r="Q84" s="64"/>
      <c r="R84" s="67"/>
      <c r="S84" s="3"/>
      <c r="T84" s="2"/>
      <c r="U84" s="2"/>
      <c r="V84" s="2"/>
      <c r="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7"/>
      <c r="CT84" s="2"/>
      <c r="CU84" s="2"/>
      <c r="CV84" s="11"/>
      <c r="CW84" s="11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</row>
    <row r="85" spans="2:112" x14ac:dyDescent="0.25">
      <c r="B85" s="2"/>
      <c r="C85" s="2"/>
      <c r="D85" s="2"/>
      <c r="E85" s="2"/>
      <c r="F85" s="2"/>
      <c r="G85" s="2"/>
      <c r="H85" s="2"/>
      <c r="I85" s="11"/>
      <c r="J85" s="2"/>
      <c r="K85" s="2"/>
      <c r="L85" s="18"/>
      <c r="M85" s="39"/>
      <c r="N85" s="2"/>
      <c r="O85" s="2"/>
      <c r="P85" s="2"/>
      <c r="Q85" s="64"/>
      <c r="R85" s="67"/>
      <c r="S85" s="3"/>
      <c r="T85" s="2"/>
      <c r="U85" s="2"/>
      <c r="V85" s="2"/>
      <c r="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7"/>
      <c r="CT85" s="2"/>
      <c r="CU85" s="2"/>
      <c r="CV85" s="2"/>
      <c r="CW85" s="2"/>
      <c r="CX85" s="2"/>
      <c r="CY85" s="11"/>
      <c r="CZ85" s="2"/>
      <c r="DA85" s="2"/>
      <c r="DB85" s="2"/>
      <c r="DC85" s="2"/>
      <c r="DD85" s="2"/>
      <c r="DE85" s="2"/>
      <c r="DF85" s="2"/>
      <c r="DG85" s="2"/>
      <c r="DH85" s="2"/>
    </row>
    <row r="86" spans="2:112" x14ac:dyDescent="0.25">
      <c r="B86" s="2"/>
      <c r="C86" s="2"/>
      <c r="D86" s="2"/>
      <c r="E86" s="11"/>
      <c r="F86" s="2"/>
      <c r="G86" s="2"/>
      <c r="H86" s="2"/>
      <c r="I86" s="11"/>
      <c r="J86" s="2"/>
      <c r="K86" s="2"/>
      <c r="L86" s="18"/>
      <c r="M86" s="39"/>
      <c r="N86" s="2"/>
      <c r="O86" s="2"/>
      <c r="P86" s="2"/>
      <c r="Q86" s="64"/>
      <c r="R86" s="67"/>
      <c r="S86" s="3"/>
      <c r="T86" s="2"/>
      <c r="U86" s="2"/>
      <c r="V86" s="2"/>
      <c r="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7"/>
      <c r="CT86" s="2"/>
      <c r="CU86" s="11"/>
      <c r="CV86" s="11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</row>
    <row r="87" spans="2:112" x14ac:dyDescent="0.25">
      <c r="B87" s="2"/>
      <c r="C87" s="2"/>
      <c r="D87" s="2"/>
      <c r="E87" s="2"/>
      <c r="F87" s="2"/>
      <c r="G87" s="2"/>
      <c r="H87" s="2"/>
      <c r="I87" s="11"/>
      <c r="J87" s="2"/>
      <c r="K87" s="2"/>
      <c r="L87" s="18"/>
      <c r="M87" s="39"/>
      <c r="N87" s="2"/>
      <c r="O87" s="2"/>
      <c r="P87" s="2"/>
      <c r="Q87" s="64"/>
      <c r="R87" s="67"/>
      <c r="S87" s="3"/>
      <c r="T87" s="2"/>
      <c r="U87" s="2"/>
      <c r="V87" s="2"/>
      <c r="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7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</row>
    <row r="88" spans="2:112" x14ac:dyDescent="0.25">
      <c r="B88" s="2"/>
      <c r="C88" s="2"/>
      <c r="D88" s="2"/>
      <c r="E88" s="2"/>
      <c r="F88" s="2"/>
      <c r="G88" s="2"/>
      <c r="H88" s="2"/>
      <c r="I88" s="11"/>
      <c r="J88" s="2"/>
      <c r="K88" s="2"/>
      <c r="L88" s="18"/>
      <c r="M88" s="39"/>
      <c r="N88" s="2"/>
      <c r="O88" s="2"/>
      <c r="P88" s="2"/>
      <c r="Q88" s="64"/>
      <c r="R88" s="67"/>
      <c r="S88" s="3"/>
      <c r="T88" s="2"/>
      <c r="U88" s="2"/>
      <c r="V88" s="2"/>
      <c r="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7"/>
      <c r="CT88" s="26"/>
      <c r="CU88" s="26"/>
      <c r="CV88" s="26"/>
      <c r="CW88" s="26"/>
      <c r="CX88" s="26"/>
      <c r="CY88" s="26"/>
      <c r="CZ88" s="2"/>
      <c r="DA88" s="2"/>
      <c r="DB88" s="2"/>
      <c r="DC88" s="2"/>
      <c r="DD88" s="2"/>
      <c r="DE88" s="2"/>
      <c r="DF88" s="2"/>
      <c r="DG88" s="2"/>
      <c r="DH88" s="2"/>
    </row>
    <row r="89" spans="2:112" x14ac:dyDescent="0.25">
      <c r="B89" s="2"/>
      <c r="C89" s="2"/>
      <c r="D89" s="2"/>
      <c r="E89" s="2"/>
      <c r="F89" s="2"/>
      <c r="G89" s="2"/>
      <c r="H89" s="2"/>
      <c r="I89" s="11"/>
      <c r="J89" s="2"/>
      <c r="K89" s="2"/>
      <c r="L89" s="18"/>
      <c r="M89" s="39"/>
      <c r="N89" s="2"/>
      <c r="O89" s="2"/>
      <c r="P89" s="2"/>
      <c r="Q89" s="64"/>
      <c r="R89" s="67"/>
      <c r="S89" s="3"/>
      <c r="T89" s="2"/>
      <c r="U89" s="2"/>
      <c r="V89" s="2"/>
      <c r="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7"/>
      <c r="CT89" s="2"/>
      <c r="CU89" s="11"/>
      <c r="CV89" s="11"/>
      <c r="CW89" s="11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</row>
    <row r="90" spans="2:112" x14ac:dyDescent="0.25">
      <c r="B90" s="2"/>
      <c r="C90" s="2"/>
      <c r="D90" s="2"/>
      <c r="E90" s="11"/>
      <c r="F90" s="2"/>
      <c r="G90" s="2"/>
      <c r="H90" s="2"/>
      <c r="I90" s="11"/>
      <c r="J90" s="2"/>
      <c r="K90" s="2"/>
      <c r="L90" s="18"/>
      <c r="M90" s="39"/>
      <c r="N90" s="2"/>
      <c r="O90" s="2"/>
      <c r="P90" s="2"/>
      <c r="Q90" s="64"/>
      <c r="R90" s="67"/>
      <c r="S90" s="3"/>
      <c r="T90" s="2"/>
      <c r="U90" s="2"/>
      <c r="V90" s="2"/>
      <c r="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7"/>
      <c r="CT90" s="2"/>
      <c r="CU90" s="11"/>
      <c r="CV90" s="11"/>
      <c r="CW90" s="11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</row>
    <row r="91" spans="2:112" x14ac:dyDescent="0.25">
      <c r="B91" s="2"/>
      <c r="C91" s="2"/>
      <c r="D91" s="2"/>
      <c r="E91" s="11"/>
      <c r="F91" s="2"/>
      <c r="G91" s="2"/>
      <c r="H91" s="2"/>
      <c r="I91" s="11"/>
      <c r="J91" s="2"/>
      <c r="K91" s="2"/>
      <c r="L91" s="18"/>
      <c r="M91" s="39"/>
      <c r="N91" s="2"/>
      <c r="O91" s="2"/>
      <c r="P91" s="2"/>
      <c r="Q91" s="64"/>
      <c r="R91" s="67"/>
      <c r="S91" s="3"/>
      <c r="T91" s="2"/>
      <c r="U91" s="2"/>
      <c r="V91" s="2"/>
      <c r="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7"/>
      <c r="CT91" s="2"/>
      <c r="CU91" s="2"/>
      <c r="CV91" s="11"/>
      <c r="CW91" s="11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</row>
    <row r="92" spans="2:112" x14ac:dyDescent="0.25">
      <c r="B92" s="2"/>
      <c r="C92" s="2"/>
      <c r="D92" s="2"/>
      <c r="E92" s="2"/>
      <c r="F92" s="2"/>
      <c r="G92" s="2"/>
      <c r="H92" s="2"/>
      <c r="I92" s="11"/>
      <c r="J92" s="2"/>
      <c r="K92" s="2"/>
      <c r="L92" s="18"/>
      <c r="M92" s="39"/>
      <c r="N92" s="2"/>
      <c r="O92" s="2"/>
      <c r="P92" s="2"/>
      <c r="Q92" s="64"/>
      <c r="R92" s="67"/>
      <c r="S92" s="3"/>
      <c r="T92" s="2"/>
      <c r="U92" s="2"/>
      <c r="V92" s="2"/>
      <c r="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7"/>
      <c r="CT92" s="2"/>
      <c r="CU92" s="2"/>
      <c r="CV92" s="2"/>
      <c r="CW92" s="2"/>
      <c r="CX92" s="2"/>
      <c r="CY92" s="11"/>
      <c r="CZ92" s="2"/>
      <c r="DA92" s="2"/>
      <c r="DB92" s="2"/>
      <c r="DC92" s="2"/>
      <c r="DD92" s="2"/>
      <c r="DE92" s="2"/>
      <c r="DF92" s="2"/>
      <c r="DG92" s="2"/>
      <c r="DH92" s="2"/>
    </row>
    <row r="93" spans="2:112" x14ac:dyDescent="0.25">
      <c r="B93" s="2"/>
      <c r="C93" s="2"/>
      <c r="D93" s="2"/>
      <c r="E93" s="2"/>
      <c r="F93" s="2"/>
      <c r="G93" s="2"/>
      <c r="H93" s="2"/>
      <c r="I93" s="11"/>
      <c r="J93" s="2"/>
      <c r="K93" s="2"/>
      <c r="L93" s="18"/>
      <c r="M93" s="39"/>
      <c r="N93" s="2"/>
      <c r="O93" s="2"/>
      <c r="P93" s="2"/>
      <c r="Q93" s="64"/>
      <c r="R93" s="67"/>
      <c r="S93" s="3"/>
      <c r="T93" s="2"/>
      <c r="U93" s="2"/>
      <c r="V93" s="2"/>
      <c r="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7"/>
      <c r="CT93" s="2"/>
      <c r="CU93" s="2"/>
      <c r="CV93" s="2"/>
      <c r="CW93" s="2"/>
      <c r="CX93" s="2"/>
      <c r="CY93" s="11"/>
      <c r="CZ93" s="2"/>
      <c r="DA93" s="2"/>
      <c r="DB93" s="2"/>
      <c r="DC93" s="2"/>
      <c r="DD93" s="2"/>
      <c r="DE93" s="2"/>
      <c r="DF93" s="2"/>
      <c r="DG93" s="2"/>
      <c r="DH93" s="2"/>
    </row>
    <row r="94" spans="2:112" x14ac:dyDescent="0.25">
      <c r="B94" s="2"/>
      <c r="C94" s="2"/>
      <c r="D94" s="2"/>
      <c r="E94" s="11"/>
      <c r="F94" s="2"/>
      <c r="G94" s="2"/>
      <c r="H94" s="2"/>
      <c r="I94" s="11"/>
      <c r="J94" s="2"/>
      <c r="K94" s="2"/>
      <c r="L94" s="18"/>
      <c r="M94" s="39"/>
      <c r="N94" s="2"/>
      <c r="O94" s="2"/>
      <c r="P94" s="2"/>
      <c r="Q94" s="64"/>
      <c r="R94" s="67"/>
      <c r="S94" s="3"/>
      <c r="T94" s="2"/>
      <c r="U94" s="2"/>
      <c r="V94" s="2"/>
      <c r="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7"/>
      <c r="CT94" s="2"/>
      <c r="CU94" s="2"/>
      <c r="CV94" s="2"/>
      <c r="CW94" s="2"/>
      <c r="CX94" s="2"/>
      <c r="CY94" s="2"/>
      <c r="CZ94" s="11"/>
      <c r="DA94" s="2"/>
      <c r="DB94" s="2"/>
      <c r="DC94" s="2"/>
      <c r="DD94" s="2"/>
      <c r="DE94" s="2"/>
      <c r="DF94" s="2"/>
      <c r="DG94" s="2"/>
      <c r="DH94" s="2"/>
    </row>
    <row r="95" spans="2:112" x14ac:dyDescent="0.25">
      <c r="B95" s="2"/>
      <c r="C95" s="2"/>
      <c r="D95" s="2"/>
      <c r="E95" s="11"/>
      <c r="F95" s="2"/>
      <c r="G95" s="2"/>
      <c r="H95" s="2"/>
      <c r="I95" s="11"/>
      <c r="J95" s="2"/>
      <c r="K95" s="2"/>
      <c r="L95" s="18"/>
      <c r="M95" s="39"/>
      <c r="N95" s="2"/>
      <c r="O95" s="2"/>
      <c r="P95" s="2"/>
      <c r="Q95" s="64"/>
      <c r="R95" s="67"/>
      <c r="S95" s="3"/>
      <c r="T95" s="2"/>
      <c r="U95" s="2"/>
      <c r="V95" s="2"/>
      <c r="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7"/>
      <c r="CT95" s="2"/>
      <c r="CU95" s="2"/>
      <c r="CV95" s="2"/>
      <c r="CW95" s="2"/>
      <c r="CX95" s="2"/>
      <c r="CY95" s="2"/>
      <c r="CZ95" s="11"/>
      <c r="DA95" s="2"/>
      <c r="DB95" s="2"/>
      <c r="DC95" s="2"/>
      <c r="DD95" s="2"/>
      <c r="DE95" s="2"/>
      <c r="DF95" s="2"/>
      <c r="DG95" s="2"/>
      <c r="DH95" s="2"/>
    </row>
    <row r="96" spans="2:112" x14ac:dyDescent="0.25">
      <c r="B96" s="2"/>
      <c r="C96" s="2"/>
      <c r="D96" s="2"/>
      <c r="E96" s="2"/>
      <c r="F96" s="11"/>
      <c r="G96" s="2"/>
      <c r="H96" s="2"/>
      <c r="I96" s="11"/>
      <c r="J96" s="2"/>
      <c r="K96" s="2"/>
      <c r="L96" s="41"/>
      <c r="M96" s="39"/>
      <c r="N96" s="3"/>
      <c r="O96" s="2"/>
      <c r="P96" s="2"/>
      <c r="Q96" s="64"/>
      <c r="R96" s="67"/>
      <c r="S96" s="3"/>
      <c r="T96" s="2"/>
      <c r="U96" s="2"/>
      <c r="V96" s="2"/>
      <c r="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7"/>
      <c r="CT96" s="2"/>
      <c r="CU96" s="2"/>
      <c r="CV96" s="2"/>
      <c r="CW96" s="2"/>
      <c r="CX96" s="2"/>
      <c r="CY96" s="2"/>
      <c r="CZ96" s="11"/>
      <c r="DA96" s="2"/>
      <c r="DB96" s="2"/>
      <c r="DC96" s="2"/>
      <c r="DD96" s="2"/>
      <c r="DE96" s="2"/>
      <c r="DF96" s="2"/>
      <c r="DG96" s="2"/>
      <c r="DH96" s="2"/>
    </row>
    <row r="97" spans="2:112" x14ac:dyDescent="0.25">
      <c r="B97" s="2"/>
      <c r="C97" s="2"/>
      <c r="D97" s="2"/>
      <c r="E97" s="2"/>
      <c r="F97" s="2"/>
      <c r="G97" s="2"/>
      <c r="H97" s="2"/>
      <c r="I97" s="11"/>
      <c r="J97" s="2"/>
      <c r="K97" s="2"/>
      <c r="L97" s="41"/>
      <c r="M97" s="39"/>
      <c r="N97" s="2"/>
      <c r="O97" s="2"/>
      <c r="P97" s="2"/>
      <c r="Q97" s="64"/>
      <c r="R97" s="67"/>
      <c r="S97" s="3"/>
      <c r="T97" s="2"/>
      <c r="U97" s="2"/>
      <c r="V97" s="2"/>
      <c r="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7"/>
      <c r="CT97" s="2"/>
      <c r="CU97" s="2"/>
      <c r="CV97" s="2"/>
      <c r="CW97" s="2"/>
      <c r="CX97" s="2"/>
      <c r="CY97" s="2"/>
      <c r="CZ97" s="11"/>
      <c r="DA97" s="2"/>
      <c r="DB97" s="2"/>
      <c r="DC97" s="2"/>
      <c r="DD97" s="2"/>
      <c r="DE97" s="2"/>
      <c r="DF97" s="2"/>
      <c r="DG97" s="2"/>
      <c r="DH97" s="2"/>
    </row>
    <row r="98" spans="2:112" x14ac:dyDescent="0.25">
      <c r="B98" s="2"/>
      <c r="C98" s="2"/>
      <c r="D98" s="2"/>
      <c r="E98" s="2"/>
      <c r="F98" s="2"/>
      <c r="G98" s="2"/>
      <c r="H98" s="2"/>
      <c r="I98" s="11"/>
      <c r="J98" s="2"/>
      <c r="K98" s="2"/>
      <c r="L98" s="41"/>
      <c r="M98" s="39"/>
      <c r="N98" s="2"/>
      <c r="O98" s="2"/>
      <c r="P98" s="2"/>
      <c r="Q98" s="64"/>
      <c r="R98" s="67"/>
      <c r="S98" s="3"/>
      <c r="T98" s="2"/>
      <c r="U98" s="2"/>
      <c r="V98" s="2"/>
      <c r="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7"/>
      <c r="CT98" s="2"/>
      <c r="CU98" s="2"/>
      <c r="CV98" s="2"/>
      <c r="CW98" s="2"/>
      <c r="CX98" s="2"/>
      <c r="CY98" s="2"/>
      <c r="CZ98" s="11"/>
      <c r="DA98" s="2"/>
      <c r="DB98" s="2"/>
      <c r="DC98" s="2"/>
      <c r="DD98" s="2"/>
      <c r="DE98" s="2"/>
      <c r="DF98" s="2"/>
      <c r="DG98" s="2"/>
      <c r="DH98" s="2"/>
    </row>
    <row r="99" spans="2:112" x14ac:dyDescent="0.25">
      <c r="B99" s="2"/>
      <c r="C99" s="2"/>
      <c r="D99" s="2"/>
      <c r="E99" s="2"/>
      <c r="F99" s="11"/>
      <c r="G99" s="2"/>
      <c r="H99" s="2"/>
      <c r="I99" s="11"/>
      <c r="J99" s="2"/>
      <c r="K99" s="2"/>
      <c r="L99" s="41"/>
      <c r="M99" s="39"/>
      <c r="N99" s="2"/>
      <c r="O99" s="2"/>
      <c r="P99" s="2"/>
      <c r="Q99" s="64"/>
      <c r="R99" s="67"/>
      <c r="S99" s="3"/>
      <c r="T99" s="2"/>
      <c r="U99" s="2"/>
      <c r="V99" s="2"/>
      <c r="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7"/>
      <c r="CT99" s="2"/>
      <c r="CU99" s="2"/>
      <c r="CV99" s="2"/>
      <c r="CW99" s="2"/>
      <c r="CX99" s="2"/>
      <c r="CY99" s="11"/>
      <c r="CZ99" s="11"/>
      <c r="DA99" s="2"/>
      <c r="DB99" s="2"/>
      <c r="DC99" s="2"/>
      <c r="DD99" s="2"/>
      <c r="DE99" s="2"/>
      <c r="DF99" s="2"/>
      <c r="DG99" s="2"/>
      <c r="DH99" s="2"/>
    </row>
    <row r="100" spans="2:112" x14ac:dyDescent="0.25">
      <c r="B100" s="2"/>
      <c r="C100" s="2"/>
      <c r="D100" s="2"/>
      <c r="E100" s="2"/>
      <c r="F100" s="11"/>
      <c r="G100" s="2"/>
      <c r="H100" s="2"/>
      <c r="I100" s="11"/>
      <c r="J100" s="2"/>
      <c r="K100" s="2"/>
      <c r="L100" s="41"/>
      <c r="M100" s="39"/>
      <c r="N100" s="2"/>
      <c r="O100" s="2"/>
      <c r="P100" s="2"/>
      <c r="Q100" s="64"/>
      <c r="R100" s="67"/>
      <c r="S100" s="3"/>
      <c r="T100" s="2"/>
      <c r="U100" s="2"/>
      <c r="V100" s="2"/>
      <c r="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7"/>
      <c r="CT100" s="2"/>
      <c r="CU100" s="2"/>
      <c r="CV100" s="2"/>
      <c r="CW100" s="2"/>
      <c r="CX100" s="2"/>
      <c r="CY100" s="11"/>
      <c r="CZ100" s="11"/>
      <c r="DA100" s="2"/>
      <c r="DB100" s="2"/>
      <c r="DC100" s="2"/>
      <c r="DD100" s="2"/>
      <c r="DE100" s="2"/>
      <c r="DF100" s="2"/>
      <c r="DG100" s="2"/>
      <c r="DH100" s="2"/>
    </row>
    <row r="101" spans="2:112" x14ac:dyDescent="0.25">
      <c r="B101" s="2"/>
      <c r="C101" s="2"/>
      <c r="D101" s="2"/>
      <c r="E101" s="11"/>
      <c r="F101" s="11"/>
      <c r="G101" s="2"/>
      <c r="H101" s="2"/>
      <c r="I101" s="11"/>
      <c r="J101" s="2"/>
      <c r="K101" s="2"/>
      <c r="L101" s="41"/>
      <c r="M101" s="39"/>
      <c r="N101" s="2"/>
      <c r="O101" s="2"/>
      <c r="P101" s="2"/>
      <c r="Q101" s="64"/>
      <c r="R101" s="67"/>
      <c r="S101" s="3"/>
      <c r="T101" s="2"/>
      <c r="U101" s="2"/>
      <c r="V101" s="2"/>
      <c r="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7"/>
      <c r="CT101" s="2"/>
      <c r="CU101" s="2"/>
      <c r="CV101" s="2"/>
      <c r="CW101" s="2"/>
      <c r="CX101" s="2"/>
      <c r="CY101" s="26"/>
      <c r="CZ101" s="11"/>
      <c r="DA101" s="2"/>
      <c r="DB101" s="2"/>
      <c r="DC101" s="2"/>
      <c r="DD101" s="2"/>
      <c r="DE101" s="2"/>
      <c r="DF101" s="2"/>
      <c r="DG101" s="2"/>
      <c r="DH101" s="2"/>
    </row>
    <row r="102" spans="2:112" x14ac:dyDescent="0.25">
      <c r="B102" s="2"/>
      <c r="C102" s="2"/>
      <c r="D102" s="2"/>
      <c r="E102" s="2"/>
      <c r="F102" s="11"/>
      <c r="G102" s="2"/>
      <c r="H102" s="2"/>
      <c r="I102" s="11"/>
      <c r="J102" s="2"/>
      <c r="K102" s="2"/>
      <c r="L102" s="41"/>
      <c r="M102" s="39"/>
      <c r="N102" s="2"/>
      <c r="O102" s="2"/>
      <c r="P102" s="2"/>
      <c r="Q102" s="64"/>
      <c r="R102" s="67"/>
      <c r="S102" s="3"/>
      <c r="T102" s="2"/>
      <c r="U102" s="2"/>
      <c r="V102" s="2"/>
      <c r="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7"/>
      <c r="CT102" s="2"/>
      <c r="CU102" s="2"/>
      <c r="CV102" s="2"/>
      <c r="CW102" s="2"/>
      <c r="CX102" s="2"/>
      <c r="CY102" s="11"/>
      <c r="CZ102" s="11"/>
      <c r="DA102" s="2"/>
      <c r="DB102" s="2"/>
      <c r="DC102" s="2"/>
      <c r="DD102" s="2"/>
      <c r="DE102" s="2"/>
      <c r="DF102" s="2"/>
      <c r="DG102" s="2"/>
      <c r="DH102" s="2"/>
    </row>
    <row r="103" spans="2:112" x14ac:dyDescent="0.25">
      <c r="B103" s="2"/>
      <c r="C103" s="2"/>
      <c r="D103" s="2"/>
      <c r="E103" s="2"/>
      <c r="F103" s="11"/>
      <c r="G103" s="2"/>
      <c r="H103" s="2"/>
      <c r="I103" s="11"/>
      <c r="J103" s="2"/>
      <c r="K103" s="2"/>
      <c r="L103" s="41"/>
      <c r="M103" s="39"/>
      <c r="N103" s="2"/>
      <c r="O103" s="2"/>
      <c r="P103" s="2"/>
      <c r="Q103" s="64"/>
      <c r="R103" s="67"/>
      <c r="S103" s="3"/>
      <c r="T103" s="2"/>
      <c r="U103" s="2"/>
      <c r="V103" s="2"/>
      <c r="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7"/>
      <c r="CT103" s="2"/>
      <c r="CU103" s="2"/>
      <c r="CV103" s="2"/>
      <c r="CW103" s="2"/>
      <c r="CX103" s="2"/>
      <c r="CY103" s="2"/>
      <c r="CZ103" s="11"/>
      <c r="DA103" s="2"/>
      <c r="DB103" s="2"/>
      <c r="DC103" s="2"/>
      <c r="DD103" s="2"/>
      <c r="DE103" s="2"/>
      <c r="DF103" s="2"/>
      <c r="DG103" s="2"/>
      <c r="DH103" s="2"/>
    </row>
    <row r="104" spans="2:112" x14ac:dyDescent="0.25">
      <c r="B104" s="2"/>
      <c r="C104" s="2"/>
      <c r="D104" s="2"/>
      <c r="E104" s="11"/>
      <c r="F104" s="11"/>
      <c r="G104" s="2"/>
      <c r="H104" s="2"/>
      <c r="I104" s="2"/>
      <c r="J104" s="2"/>
      <c r="K104" s="2"/>
      <c r="L104" s="41"/>
      <c r="M104" s="39"/>
      <c r="N104" s="2"/>
      <c r="O104" s="2"/>
      <c r="P104" s="2"/>
      <c r="Q104" s="64"/>
      <c r="R104" s="67"/>
      <c r="S104" s="3"/>
      <c r="T104" s="2"/>
      <c r="U104" s="2"/>
      <c r="V104" s="2"/>
      <c r="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  <c r="CM104" s="2"/>
      <c r="CN104" s="2"/>
      <c r="CO104" s="2"/>
      <c r="CP104" s="2"/>
      <c r="CQ104" s="2"/>
      <c r="CR104" s="2"/>
      <c r="CS104" s="27"/>
      <c r="CT104" s="2"/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</row>
    <row r="105" spans="2:112" x14ac:dyDescent="0.25">
      <c r="B105" s="2"/>
      <c r="C105" s="2"/>
      <c r="D105" s="2"/>
      <c r="E105" s="2"/>
      <c r="F105" s="11"/>
      <c r="G105" s="2"/>
      <c r="H105" s="2"/>
      <c r="I105" s="2"/>
      <c r="J105" s="2"/>
      <c r="K105" s="2"/>
      <c r="L105" s="41"/>
      <c r="M105" s="39"/>
      <c r="N105" s="2"/>
      <c r="O105" s="2"/>
      <c r="P105" s="2"/>
      <c r="Q105" s="64"/>
      <c r="R105" s="67"/>
      <c r="S105" s="3"/>
      <c r="T105" s="2"/>
      <c r="U105" s="2"/>
      <c r="V105" s="2"/>
      <c r="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7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</row>
    <row r="106" spans="2:112" x14ac:dyDescent="0.25">
      <c r="B106" s="2"/>
      <c r="C106" s="2"/>
      <c r="D106" s="2"/>
      <c r="E106" s="2"/>
      <c r="F106" s="11"/>
      <c r="G106" s="2"/>
      <c r="H106" s="2"/>
      <c r="I106" s="2"/>
      <c r="J106" s="2"/>
      <c r="K106" s="2"/>
      <c r="L106" s="41"/>
      <c r="M106" s="39"/>
      <c r="N106" s="2"/>
      <c r="O106" s="2"/>
      <c r="P106" s="2"/>
      <c r="Q106" s="64"/>
      <c r="R106" s="67"/>
      <c r="S106" s="3"/>
      <c r="T106" s="2"/>
      <c r="U106" s="2"/>
      <c r="V106" s="2"/>
      <c r="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  <c r="CM106" s="2"/>
      <c r="CN106" s="2"/>
      <c r="CO106" s="2"/>
      <c r="CP106" s="2"/>
      <c r="CQ106" s="2"/>
      <c r="CR106" s="2"/>
      <c r="CS106" s="27"/>
      <c r="CT106" s="2"/>
      <c r="CU106" s="2"/>
      <c r="CV106" s="2"/>
      <c r="CW106" s="2"/>
      <c r="CX106" s="11"/>
      <c r="CY106" s="2"/>
      <c r="CZ106" s="2"/>
      <c r="DA106" s="2"/>
      <c r="DB106" s="2"/>
      <c r="DC106" s="2"/>
      <c r="DD106" s="2"/>
      <c r="DE106" s="2"/>
      <c r="DF106" s="2"/>
      <c r="DG106" s="2"/>
      <c r="DH106" s="2"/>
    </row>
    <row r="107" spans="2:112" x14ac:dyDescent="0.25">
      <c r="B107" s="2"/>
      <c r="C107" s="2"/>
      <c r="D107" s="2"/>
      <c r="E107" s="11"/>
      <c r="F107" s="11"/>
      <c r="G107" s="2"/>
      <c r="H107" s="2"/>
      <c r="I107" s="2"/>
      <c r="J107" s="2"/>
      <c r="K107" s="2"/>
      <c r="L107" s="41"/>
      <c r="M107" s="39"/>
      <c r="N107" s="2"/>
      <c r="O107" s="2"/>
      <c r="P107" s="2"/>
      <c r="Q107" s="64"/>
      <c r="R107" s="67"/>
      <c r="S107" s="3"/>
      <c r="T107" s="2"/>
      <c r="U107" s="2"/>
      <c r="V107" s="2"/>
      <c r="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  <c r="CM107" s="2"/>
      <c r="CN107" s="2"/>
      <c r="CO107" s="2"/>
      <c r="CP107" s="2"/>
      <c r="CQ107" s="2"/>
      <c r="CR107" s="2"/>
      <c r="CS107" s="27"/>
      <c r="CT107" s="2"/>
      <c r="CU107" s="2"/>
      <c r="CV107" s="2"/>
      <c r="CW107" s="2"/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</row>
    <row r="108" spans="2:112" x14ac:dyDescent="0.25">
      <c r="B108" s="2"/>
      <c r="C108" s="2"/>
      <c r="D108" s="2"/>
      <c r="E108" s="11"/>
      <c r="F108" s="11"/>
      <c r="G108" s="2"/>
      <c r="H108" s="2"/>
      <c r="I108" s="2"/>
      <c r="J108" s="2"/>
      <c r="K108" s="2"/>
      <c r="L108" s="41"/>
      <c r="M108" s="39"/>
      <c r="N108" s="2"/>
      <c r="O108" s="2"/>
      <c r="P108" s="2"/>
      <c r="Q108" s="64"/>
      <c r="R108" s="67"/>
      <c r="S108" s="3"/>
      <c r="T108" s="2"/>
      <c r="U108" s="2"/>
      <c r="V108" s="2"/>
      <c r="W108" s="2"/>
      <c r="CS108" s="13">
        <v>134</v>
      </c>
      <c r="CT108" s="7">
        <v>836449</v>
      </c>
      <c r="CU108" s="7">
        <v>121</v>
      </c>
      <c r="CV108" s="7">
        <v>18</v>
      </c>
      <c r="CW108" s="1"/>
      <c r="CX108" s="2" t="s">
        <v>27</v>
      </c>
    </row>
    <row r="109" spans="2:112" x14ac:dyDescent="0.25">
      <c r="B109" s="2"/>
      <c r="C109" s="2"/>
      <c r="D109" s="2"/>
      <c r="E109" s="11"/>
      <c r="F109" s="2"/>
      <c r="G109" s="2"/>
      <c r="H109" s="2"/>
      <c r="I109" s="2"/>
      <c r="J109" s="2"/>
      <c r="K109" s="2"/>
      <c r="L109" s="41"/>
      <c r="M109" s="39"/>
      <c r="N109" s="2"/>
      <c r="O109" s="2"/>
      <c r="P109" s="2"/>
      <c r="Q109" s="64"/>
      <c r="R109" s="67"/>
      <c r="S109" s="3"/>
      <c r="T109" s="2"/>
      <c r="U109" s="2"/>
      <c r="V109" s="2"/>
      <c r="W109" s="2"/>
      <c r="CS109" s="13">
        <v>136</v>
      </c>
      <c r="CT109" s="7">
        <v>2479749</v>
      </c>
      <c r="CU109" s="7">
        <v>59</v>
      </c>
      <c r="CV109" s="7">
        <v>11</v>
      </c>
      <c r="CW109" s="1"/>
      <c r="CX109" s="2" t="s">
        <v>26</v>
      </c>
    </row>
    <row r="110" spans="2:112" x14ac:dyDescent="0.25">
      <c r="B110" s="2"/>
      <c r="C110" s="2"/>
      <c r="D110" s="2"/>
      <c r="E110" s="11"/>
      <c r="F110" s="2"/>
      <c r="G110" s="2"/>
      <c r="H110" s="2"/>
      <c r="I110" s="2"/>
      <c r="J110" s="2"/>
      <c r="K110" s="2"/>
      <c r="L110" s="41"/>
      <c r="M110" s="39"/>
      <c r="N110" s="2"/>
      <c r="O110" s="2"/>
      <c r="P110" s="2"/>
      <c r="Q110" s="64"/>
      <c r="R110" s="67"/>
      <c r="S110" s="3"/>
      <c r="T110" s="2"/>
      <c r="U110" s="2"/>
      <c r="V110" s="2"/>
      <c r="W110" s="2"/>
    </row>
    <row r="111" spans="2:112" x14ac:dyDescent="0.25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41"/>
      <c r="M111" s="39"/>
      <c r="N111" s="2"/>
      <c r="O111" s="2"/>
      <c r="P111" s="2"/>
      <c r="Q111" s="64"/>
      <c r="R111" s="67"/>
      <c r="S111" s="3"/>
      <c r="T111" s="2"/>
      <c r="U111" s="2"/>
      <c r="V111" s="2"/>
      <c r="W111" s="2"/>
    </row>
    <row r="112" spans="2:112" x14ac:dyDescent="0.25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41"/>
      <c r="M112" s="39"/>
      <c r="N112" s="2"/>
      <c r="O112" s="2"/>
      <c r="P112" s="2"/>
      <c r="Q112" s="64"/>
      <c r="R112" s="67"/>
      <c r="S112" s="3"/>
      <c r="T112" s="2"/>
      <c r="U112" s="2"/>
      <c r="V112" s="2"/>
      <c r="W112" s="2"/>
    </row>
    <row r="113" spans="2:23" x14ac:dyDescent="0.25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41"/>
      <c r="M113" s="39"/>
      <c r="N113" s="2"/>
      <c r="O113" s="2"/>
      <c r="P113" s="2"/>
      <c r="Q113" s="64"/>
      <c r="R113" s="67"/>
      <c r="S113" s="3"/>
      <c r="T113" s="2"/>
      <c r="U113" s="2"/>
      <c r="V113" s="2"/>
      <c r="W113" s="2"/>
    </row>
    <row r="114" spans="2:23" x14ac:dyDescent="0.25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41"/>
      <c r="M114" s="39"/>
      <c r="N114" s="2"/>
      <c r="O114" s="2"/>
      <c r="P114" s="2"/>
      <c r="Q114" s="64"/>
      <c r="R114" s="67"/>
      <c r="S114" s="3"/>
      <c r="T114" s="2"/>
      <c r="U114" s="2"/>
      <c r="V114" s="2"/>
      <c r="W114" s="2"/>
    </row>
    <row r="115" spans="2:23" x14ac:dyDescent="0.25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41"/>
      <c r="M115" s="39"/>
      <c r="N115" s="2"/>
      <c r="O115" s="2"/>
      <c r="P115" s="2"/>
      <c r="Q115" s="64"/>
      <c r="R115" s="67"/>
      <c r="S115" s="3"/>
      <c r="T115" s="2"/>
      <c r="U115" s="2"/>
      <c r="V115" s="2"/>
      <c r="W115" s="2"/>
    </row>
    <row r="116" spans="2:23" x14ac:dyDescent="0.25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41"/>
      <c r="M116" s="39"/>
      <c r="N116" s="2"/>
      <c r="O116" s="2"/>
      <c r="P116" s="2"/>
      <c r="Q116" s="64"/>
      <c r="R116" s="67"/>
      <c r="S116" s="3"/>
      <c r="T116" s="2"/>
      <c r="U116" s="2"/>
      <c r="V116" s="2"/>
      <c r="W116" s="2"/>
    </row>
    <row r="117" spans="2:23" x14ac:dyDescent="0.25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41"/>
      <c r="M117" s="39"/>
      <c r="N117" s="2"/>
      <c r="O117" s="2"/>
      <c r="P117" s="2"/>
      <c r="Q117" s="64"/>
      <c r="R117" s="67"/>
      <c r="S117" s="3"/>
      <c r="T117" s="2"/>
      <c r="U117" s="2"/>
      <c r="V117" s="2"/>
      <c r="W117" s="2"/>
    </row>
    <row r="118" spans="2:23" x14ac:dyDescent="0.25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18"/>
      <c r="M118" s="40"/>
      <c r="N118" s="3"/>
      <c r="O118" s="2"/>
      <c r="P118" s="2"/>
      <c r="Q118" s="64"/>
      <c r="R118" s="67"/>
      <c r="S118" s="3"/>
      <c r="T118" s="2"/>
      <c r="U118" s="2"/>
      <c r="V118" s="2"/>
      <c r="W118" s="2"/>
    </row>
    <row r="119" spans="2:23" x14ac:dyDescent="0.25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18"/>
      <c r="M119" s="40"/>
      <c r="N119" s="2"/>
      <c r="O119" s="2"/>
      <c r="P119" s="2"/>
      <c r="Q119" s="64"/>
      <c r="R119" s="67"/>
      <c r="S119" s="3"/>
      <c r="T119" s="2"/>
      <c r="U119" s="2"/>
      <c r="V119" s="2"/>
      <c r="W119" s="2"/>
    </row>
    <row r="120" spans="2:23" x14ac:dyDescent="0.25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18"/>
      <c r="M120" s="40"/>
      <c r="N120" s="2"/>
      <c r="O120" s="2"/>
      <c r="P120" s="2"/>
      <c r="Q120" s="64"/>
      <c r="R120" s="67"/>
      <c r="S120" s="3"/>
      <c r="T120" s="2"/>
      <c r="U120" s="2"/>
      <c r="V120" s="2"/>
      <c r="W120" s="2"/>
    </row>
    <row r="121" spans="2:23" x14ac:dyDescent="0.25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18"/>
      <c r="M121" s="40"/>
      <c r="N121" s="2"/>
      <c r="O121" s="2"/>
      <c r="P121" s="2"/>
      <c r="Q121" s="64"/>
      <c r="R121" s="67"/>
      <c r="S121" s="3"/>
      <c r="T121" s="2"/>
      <c r="U121" s="2"/>
      <c r="V121" s="2"/>
      <c r="W121" s="2"/>
    </row>
    <row r="122" spans="2:23" x14ac:dyDescent="0.25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18"/>
      <c r="M122" s="40"/>
      <c r="N122" s="2"/>
      <c r="O122" s="2"/>
      <c r="P122" s="2"/>
      <c r="Q122" s="64"/>
      <c r="R122" s="67"/>
      <c r="S122" s="3"/>
      <c r="T122" s="2"/>
      <c r="U122" s="2"/>
      <c r="V122" s="2"/>
      <c r="W122" s="2"/>
    </row>
    <row r="123" spans="2:23" x14ac:dyDescent="0.25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18"/>
      <c r="M123" s="40"/>
      <c r="N123" s="2"/>
      <c r="O123" s="2"/>
      <c r="P123" s="2"/>
      <c r="Q123" s="64"/>
      <c r="R123" s="67"/>
      <c r="S123" s="3"/>
      <c r="T123" s="2"/>
      <c r="U123" s="2"/>
      <c r="V123" s="2"/>
      <c r="W123" s="2"/>
    </row>
    <row r="124" spans="2:23" x14ac:dyDescent="0.25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18"/>
      <c r="M124" s="40"/>
      <c r="N124" s="2"/>
      <c r="O124" s="2"/>
      <c r="P124" s="2"/>
      <c r="Q124" s="64"/>
      <c r="R124" s="67"/>
      <c r="S124" s="3"/>
      <c r="T124" s="2"/>
      <c r="U124" s="2"/>
      <c r="V124" s="2"/>
      <c r="W124" s="2"/>
    </row>
    <row r="125" spans="2:23" x14ac:dyDescent="0.25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18"/>
      <c r="M125" s="40"/>
      <c r="N125" s="2"/>
      <c r="O125" s="2"/>
      <c r="P125" s="2"/>
      <c r="Q125" s="64"/>
      <c r="R125" s="67"/>
      <c r="S125" s="3"/>
      <c r="T125" s="2"/>
      <c r="U125" s="2"/>
      <c r="V125" s="2"/>
      <c r="W125" s="2"/>
    </row>
    <row r="126" spans="2:23" x14ac:dyDescent="0.25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18"/>
      <c r="M126" s="40"/>
      <c r="N126" s="2"/>
      <c r="O126" s="2"/>
      <c r="P126" s="2"/>
      <c r="Q126" s="64"/>
      <c r="R126" s="67"/>
      <c r="S126" s="3"/>
      <c r="T126" s="2"/>
      <c r="U126" s="2"/>
      <c r="V126" s="2"/>
      <c r="W126" s="2"/>
    </row>
    <row r="127" spans="2:23" x14ac:dyDescent="0.25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18"/>
      <c r="M127" s="40"/>
      <c r="N127" s="2"/>
      <c r="O127" s="2"/>
      <c r="P127" s="2"/>
      <c r="Q127" s="64"/>
      <c r="R127" s="67"/>
      <c r="S127" s="3"/>
      <c r="T127" s="2"/>
      <c r="U127" s="2"/>
      <c r="V127" s="2"/>
      <c r="W127" s="2"/>
    </row>
    <row r="128" spans="2:23" x14ac:dyDescent="0.25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18"/>
      <c r="M128" s="40"/>
      <c r="N128" s="2"/>
      <c r="O128" s="2"/>
      <c r="P128" s="2"/>
      <c r="Q128" s="64"/>
      <c r="R128" s="67"/>
      <c r="S128" s="3"/>
      <c r="T128" s="2"/>
      <c r="U128" s="2"/>
      <c r="V128" s="2"/>
      <c r="W128" s="2"/>
    </row>
    <row r="129" spans="2:23" x14ac:dyDescent="0.25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18"/>
      <c r="M129" s="40"/>
      <c r="N129" s="2"/>
      <c r="O129" s="2"/>
      <c r="P129" s="2"/>
      <c r="Q129" s="64"/>
      <c r="R129" s="67"/>
      <c r="S129" s="3"/>
      <c r="T129" s="2"/>
      <c r="U129" s="2"/>
      <c r="V129" s="2"/>
      <c r="W129" s="2"/>
    </row>
    <row r="130" spans="2:23" x14ac:dyDescent="0.25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18"/>
      <c r="M130" s="40"/>
      <c r="N130" s="2"/>
      <c r="O130" s="2"/>
      <c r="P130" s="2"/>
      <c r="Q130" s="64"/>
      <c r="R130" s="67"/>
      <c r="S130" s="3"/>
      <c r="T130" s="2"/>
      <c r="U130" s="2"/>
      <c r="V130" s="2"/>
      <c r="W130" s="2"/>
    </row>
    <row r="131" spans="2:23" x14ac:dyDescent="0.25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18"/>
      <c r="M131" s="40"/>
      <c r="N131" s="2"/>
      <c r="O131" s="2"/>
      <c r="P131" s="2"/>
      <c r="Q131" s="64"/>
      <c r="R131" s="67"/>
      <c r="S131" s="3"/>
      <c r="T131" s="2"/>
      <c r="U131" s="2"/>
      <c r="V131" s="2"/>
      <c r="W131" s="2"/>
    </row>
    <row r="132" spans="2:23" x14ac:dyDescent="0.25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18"/>
      <c r="M132" s="40"/>
      <c r="N132" s="2"/>
      <c r="O132" s="2"/>
      <c r="P132" s="2"/>
      <c r="Q132" s="64"/>
      <c r="R132" s="67"/>
      <c r="S132" s="3"/>
      <c r="T132" s="2"/>
      <c r="U132" s="2"/>
      <c r="V132" s="2"/>
      <c r="W132" s="2"/>
    </row>
    <row r="133" spans="2:23" x14ac:dyDescent="0.25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18"/>
      <c r="M133" s="40"/>
      <c r="N133" s="2"/>
      <c r="O133" s="2"/>
      <c r="P133" s="2"/>
      <c r="Q133" s="64"/>
      <c r="R133" s="67"/>
      <c r="S133" s="3"/>
      <c r="T133" s="2"/>
      <c r="U133" s="2"/>
      <c r="V133" s="2"/>
      <c r="W133" s="2"/>
    </row>
    <row r="134" spans="2:23" x14ac:dyDescent="0.25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18"/>
      <c r="M134" s="40"/>
      <c r="N134" s="2"/>
      <c r="O134" s="2"/>
      <c r="P134" s="2"/>
      <c r="Q134" s="64"/>
      <c r="R134" s="67"/>
      <c r="S134" s="3"/>
      <c r="T134" s="2"/>
      <c r="U134" s="2"/>
      <c r="V134" s="2"/>
      <c r="W134" s="2"/>
    </row>
    <row r="135" spans="2:23" x14ac:dyDescent="0.25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18"/>
      <c r="M135" s="40"/>
      <c r="N135" s="2"/>
      <c r="O135" s="2"/>
      <c r="P135" s="2"/>
      <c r="Q135" s="64"/>
      <c r="R135" s="67"/>
      <c r="S135" s="3"/>
      <c r="T135" s="2"/>
      <c r="U135" s="2"/>
      <c r="V135" s="2"/>
      <c r="W135" s="2"/>
    </row>
    <row r="136" spans="2:23" x14ac:dyDescent="0.25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18"/>
      <c r="M136" s="40"/>
      <c r="N136" s="2"/>
      <c r="O136" s="2"/>
      <c r="P136" s="2"/>
      <c r="Q136" s="64"/>
      <c r="R136" s="67"/>
      <c r="S136" s="3"/>
      <c r="T136" s="2"/>
      <c r="U136" s="2"/>
      <c r="V136" s="2"/>
      <c r="W136" s="2"/>
    </row>
    <row r="137" spans="2:23" x14ac:dyDescent="0.25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18"/>
      <c r="M137" s="40"/>
      <c r="N137" s="2"/>
      <c r="O137" s="2"/>
      <c r="P137" s="2"/>
      <c r="Q137" s="64"/>
      <c r="R137" s="67"/>
      <c r="S137" s="3"/>
      <c r="T137" s="2"/>
      <c r="U137" s="2"/>
      <c r="V137" s="2"/>
      <c r="W137" s="2"/>
    </row>
    <row r="138" spans="2:23" x14ac:dyDescent="0.25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18"/>
      <c r="M138" s="40"/>
      <c r="N138" s="2"/>
      <c r="O138" s="2"/>
      <c r="P138" s="2"/>
      <c r="Q138" s="64"/>
      <c r="R138" s="67"/>
      <c r="S138" s="3"/>
      <c r="T138" s="2"/>
      <c r="U138" s="2"/>
      <c r="V138" s="2"/>
      <c r="W138" s="2"/>
    </row>
    <row r="139" spans="2:23" x14ac:dyDescent="0.25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18"/>
      <c r="M139" s="40"/>
      <c r="N139" s="2"/>
      <c r="O139" s="2"/>
      <c r="P139" s="2"/>
      <c r="Q139" s="64"/>
      <c r="R139" s="67"/>
      <c r="S139" s="3"/>
      <c r="T139" s="2"/>
      <c r="U139" s="2"/>
      <c r="V139" s="2"/>
      <c r="W139" s="2"/>
    </row>
    <row r="140" spans="2:23" x14ac:dyDescent="0.25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18"/>
      <c r="M140" s="40"/>
      <c r="N140" s="2"/>
      <c r="O140" s="2"/>
      <c r="P140" s="2"/>
      <c r="Q140" s="64"/>
      <c r="R140" s="67"/>
      <c r="S140" s="3"/>
      <c r="T140" s="2"/>
      <c r="U140" s="2"/>
      <c r="V140" s="2"/>
      <c r="W140" s="2"/>
    </row>
    <row r="141" spans="2:23" x14ac:dyDescent="0.25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18"/>
      <c r="M141" s="40"/>
      <c r="N141" s="2"/>
      <c r="O141" s="2"/>
      <c r="P141" s="2"/>
      <c r="Q141" s="64"/>
      <c r="R141" s="67"/>
      <c r="S141" s="3"/>
      <c r="T141" s="2"/>
      <c r="U141" s="2"/>
      <c r="V141" s="2"/>
      <c r="W141" s="2"/>
    </row>
    <row r="142" spans="2:23" x14ac:dyDescent="0.25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18"/>
      <c r="M142" s="40"/>
      <c r="N142" s="2"/>
      <c r="O142" s="2"/>
      <c r="P142" s="2"/>
      <c r="Q142" s="64"/>
      <c r="R142" s="67"/>
      <c r="S142" s="3"/>
      <c r="T142" s="2"/>
      <c r="U142" s="2"/>
      <c r="V142" s="2"/>
      <c r="W142" s="2"/>
    </row>
    <row r="143" spans="2:23" x14ac:dyDescent="0.25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18"/>
      <c r="M143" s="40"/>
      <c r="N143" s="2"/>
      <c r="O143" s="2"/>
      <c r="P143" s="2"/>
      <c r="Q143" s="64"/>
      <c r="R143" s="67"/>
      <c r="S143" s="3"/>
      <c r="T143" s="2"/>
      <c r="U143" s="2"/>
      <c r="V143" s="2"/>
      <c r="W143" s="2"/>
    </row>
    <row r="144" spans="2:23" x14ac:dyDescent="0.25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18"/>
      <c r="M144" s="40"/>
      <c r="N144" s="2"/>
      <c r="O144" s="2"/>
      <c r="P144" s="2"/>
      <c r="Q144" s="64"/>
      <c r="R144" s="67"/>
      <c r="S144" s="3"/>
      <c r="T144" s="2"/>
      <c r="U144" s="2"/>
      <c r="V144" s="2"/>
      <c r="W144" s="2"/>
    </row>
    <row r="145" spans="2:23" x14ac:dyDescent="0.25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18"/>
      <c r="M145" s="40"/>
      <c r="N145" s="2"/>
      <c r="O145" s="2"/>
      <c r="P145" s="2"/>
      <c r="Q145" s="64"/>
      <c r="R145" s="67"/>
      <c r="S145" s="3"/>
      <c r="T145" s="2"/>
      <c r="U145" s="2"/>
      <c r="V145" s="2"/>
      <c r="W145" s="2"/>
    </row>
    <row r="146" spans="2:23" x14ac:dyDescent="0.25">
      <c r="B146" s="2"/>
      <c r="C146" s="2"/>
      <c r="D146" s="2"/>
      <c r="E146" s="2"/>
      <c r="F146" s="2"/>
      <c r="G146" s="2"/>
      <c r="H146" s="2"/>
      <c r="I146" s="2"/>
      <c r="J146" s="24"/>
      <c r="K146" s="2"/>
      <c r="L146" s="18"/>
      <c r="M146" s="40"/>
      <c r="N146" s="2"/>
      <c r="O146" s="2"/>
      <c r="P146" s="2"/>
      <c r="Q146" s="64"/>
      <c r="R146" s="67"/>
      <c r="S146" s="3"/>
      <c r="T146" s="2"/>
      <c r="U146" s="2"/>
      <c r="V146" s="2"/>
      <c r="W146" s="2"/>
    </row>
    <row r="147" spans="2:23" x14ac:dyDescent="0.25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18"/>
      <c r="M147" s="40"/>
      <c r="N147" s="2"/>
      <c r="O147" s="2"/>
      <c r="P147" s="2"/>
      <c r="Q147" s="64"/>
      <c r="R147" s="67"/>
      <c r="S147" s="3"/>
      <c r="T147" s="2"/>
      <c r="U147" s="2"/>
      <c r="V147" s="2"/>
      <c r="W147" s="2"/>
    </row>
    <row r="148" spans="2:23" x14ac:dyDescent="0.25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18"/>
      <c r="M148" s="40"/>
      <c r="N148" s="2"/>
      <c r="O148" s="2"/>
      <c r="P148" s="2"/>
      <c r="Q148" s="64"/>
      <c r="R148" s="67"/>
      <c r="S148" s="3"/>
      <c r="T148" s="2"/>
      <c r="U148" s="2"/>
      <c r="V148" s="2"/>
      <c r="W148" s="2"/>
    </row>
    <row r="149" spans="2:23" x14ac:dyDescent="0.25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18"/>
      <c r="M149" s="40"/>
      <c r="N149" s="2"/>
      <c r="O149" s="2"/>
      <c r="P149" s="2"/>
      <c r="Q149" s="64"/>
      <c r="R149" s="67"/>
      <c r="S149" s="3"/>
      <c r="T149" s="2"/>
      <c r="U149" s="2"/>
      <c r="V149" s="2"/>
      <c r="W149" s="2"/>
    </row>
    <row r="150" spans="2:23" x14ac:dyDescent="0.25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18"/>
      <c r="M150" s="40"/>
      <c r="N150" s="2"/>
      <c r="O150" s="2"/>
      <c r="P150" s="2"/>
      <c r="Q150" s="64"/>
      <c r="R150" s="67"/>
      <c r="S150" s="3"/>
      <c r="T150" s="2"/>
      <c r="U150" s="2"/>
      <c r="V150" s="2"/>
      <c r="W150" s="2"/>
    </row>
    <row r="151" spans="2:23" x14ac:dyDescent="0.25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18"/>
      <c r="M151" s="40"/>
      <c r="N151" s="3"/>
      <c r="O151" s="2"/>
      <c r="P151" s="2"/>
      <c r="Q151" s="64"/>
      <c r="R151" s="67"/>
      <c r="S151" s="3"/>
      <c r="T151" s="2"/>
      <c r="U151" s="2"/>
      <c r="V151" s="2"/>
      <c r="W151" s="2"/>
    </row>
    <row r="152" spans="2:23" x14ac:dyDescent="0.25">
      <c r="B152" s="2"/>
      <c r="C152" s="2"/>
      <c r="D152" s="2"/>
      <c r="E152" s="2"/>
      <c r="F152" s="2"/>
      <c r="G152" s="2"/>
      <c r="H152" s="2"/>
      <c r="I152" s="2"/>
      <c r="J152" s="11"/>
      <c r="K152" s="2"/>
      <c r="L152" s="18"/>
      <c r="M152" s="40"/>
      <c r="N152" s="2"/>
      <c r="O152" s="2"/>
      <c r="P152" s="2"/>
      <c r="Q152" s="64"/>
      <c r="R152" s="67"/>
      <c r="S152" s="3"/>
      <c r="T152" s="2"/>
      <c r="U152" s="2"/>
      <c r="V152" s="2"/>
      <c r="W152" s="2"/>
    </row>
    <row r="153" spans="2:23" x14ac:dyDescent="0.25">
      <c r="B153" s="2"/>
      <c r="C153" s="2"/>
      <c r="D153" s="2"/>
      <c r="E153" s="2"/>
      <c r="F153" s="2"/>
      <c r="G153" s="2"/>
      <c r="H153" s="2"/>
      <c r="I153" s="2"/>
      <c r="J153" s="11"/>
      <c r="K153" s="2"/>
      <c r="L153" s="18"/>
      <c r="M153" s="40"/>
      <c r="N153" s="2"/>
      <c r="O153" s="2"/>
      <c r="P153" s="2"/>
      <c r="Q153" s="64"/>
      <c r="R153" s="67"/>
      <c r="S153" s="3"/>
      <c r="T153" s="2"/>
      <c r="U153" s="2"/>
      <c r="V153" s="2"/>
      <c r="W153" s="2"/>
    </row>
    <row r="154" spans="2:23" x14ac:dyDescent="0.25">
      <c r="B154" s="2"/>
      <c r="C154" s="2"/>
      <c r="D154" s="2"/>
      <c r="E154" s="2"/>
      <c r="F154" s="2"/>
      <c r="G154" s="2"/>
      <c r="H154" s="2"/>
      <c r="I154" s="2"/>
      <c r="J154" s="11"/>
      <c r="K154" s="2"/>
      <c r="L154" s="18"/>
      <c r="M154" s="40"/>
      <c r="N154" s="2"/>
      <c r="O154" s="2"/>
      <c r="P154" s="2"/>
      <c r="Q154" s="64"/>
      <c r="R154" s="67"/>
      <c r="S154" s="3"/>
      <c r="T154" s="2"/>
      <c r="U154" s="2"/>
      <c r="V154" s="2"/>
      <c r="W154" s="2"/>
    </row>
    <row r="155" spans="2:23" x14ac:dyDescent="0.25">
      <c r="B155" s="2"/>
      <c r="C155" s="2"/>
      <c r="D155" s="2"/>
      <c r="E155" s="2"/>
      <c r="F155" s="2"/>
      <c r="G155" s="2"/>
      <c r="H155" s="2"/>
      <c r="I155" s="2"/>
      <c r="J155" s="11"/>
      <c r="K155" s="2"/>
      <c r="L155" s="18"/>
      <c r="M155" s="40"/>
      <c r="N155" s="2"/>
      <c r="O155" s="2"/>
      <c r="P155" s="2"/>
      <c r="Q155" s="64"/>
      <c r="R155" s="67"/>
      <c r="S155" s="3"/>
      <c r="T155" s="2"/>
      <c r="U155" s="2"/>
      <c r="V155" s="2"/>
      <c r="W155" s="2"/>
    </row>
    <row r="156" spans="2:23" x14ac:dyDescent="0.25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18"/>
      <c r="M156" s="40"/>
      <c r="N156" s="2"/>
      <c r="O156" s="2"/>
      <c r="P156" s="2"/>
      <c r="Q156" s="64"/>
      <c r="R156" s="67"/>
      <c r="S156" s="3"/>
      <c r="T156" s="2"/>
      <c r="U156" s="2"/>
      <c r="V156" s="2"/>
      <c r="W156" s="2"/>
    </row>
    <row r="157" spans="2:23" x14ac:dyDescent="0.25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18"/>
      <c r="M157" s="40"/>
      <c r="N157" s="2"/>
      <c r="O157" s="2"/>
      <c r="P157" s="2"/>
      <c r="Q157" s="64"/>
      <c r="R157" s="67"/>
      <c r="S157" s="3"/>
      <c r="T157" s="2"/>
      <c r="U157" s="2"/>
      <c r="V157" s="2"/>
      <c r="W157" s="2"/>
    </row>
    <row r="158" spans="2:23" x14ac:dyDescent="0.25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18"/>
      <c r="M158" s="40"/>
      <c r="N158" s="2"/>
      <c r="O158" s="2"/>
      <c r="P158" s="2"/>
      <c r="Q158" s="64"/>
      <c r="R158" s="67"/>
      <c r="S158" s="3"/>
      <c r="T158" s="2"/>
      <c r="U158" s="2"/>
      <c r="V158" s="2"/>
      <c r="W158" s="2"/>
    </row>
    <row r="159" spans="2:23" x14ac:dyDescent="0.25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18"/>
      <c r="M159" s="40"/>
      <c r="N159" s="2"/>
      <c r="O159" s="2"/>
      <c r="P159" s="2"/>
      <c r="Q159" s="64"/>
      <c r="R159" s="67"/>
      <c r="S159" s="3"/>
      <c r="T159" s="2"/>
      <c r="U159" s="2"/>
      <c r="V159" s="2"/>
      <c r="W159" s="2"/>
    </row>
    <row r="160" spans="2:23" x14ac:dyDescent="0.25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18"/>
      <c r="M160" s="40"/>
      <c r="N160" s="2"/>
      <c r="O160" s="2"/>
      <c r="P160" s="2"/>
      <c r="Q160" s="64"/>
      <c r="R160" s="67"/>
      <c r="S160" s="3"/>
      <c r="T160" s="2"/>
      <c r="U160" s="2"/>
      <c r="V160" s="2"/>
      <c r="W160" s="2"/>
    </row>
    <row r="161" spans="2:23" x14ac:dyDescent="0.25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18"/>
      <c r="M161" s="40"/>
      <c r="N161" s="2"/>
      <c r="O161" s="2"/>
      <c r="P161" s="2"/>
      <c r="Q161" s="64"/>
      <c r="R161" s="67"/>
      <c r="S161" s="3"/>
      <c r="T161" s="2"/>
      <c r="U161" s="2"/>
      <c r="V161" s="2"/>
      <c r="W161" s="2"/>
    </row>
    <row r="162" spans="2:23" x14ac:dyDescent="0.25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18"/>
      <c r="M162" s="40"/>
      <c r="N162" s="2"/>
      <c r="O162" s="2"/>
      <c r="P162" s="2"/>
      <c r="Q162" s="64"/>
      <c r="R162" s="67"/>
      <c r="S162" s="3"/>
      <c r="T162" s="2"/>
      <c r="U162" s="2"/>
      <c r="V162" s="2"/>
      <c r="W162" s="2"/>
    </row>
    <row r="163" spans="2:23" x14ac:dyDescent="0.25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18"/>
      <c r="M163" s="40"/>
      <c r="N163" s="2"/>
      <c r="O163" s="2"/>
      <c r="P163" s="2"/>
      <c r="Q163" s="64"/>
      <c r="R163" s="67"/>
      <c r="S163" s="3"/>
      <c r="T163" s="2"/>
      <c r="U163" s="2"/>
      <c r="V163" s="2"/>
      <c r="W163" s="2"/>
    </row>
    <row r="164" spans="2:23" x14ac:dyDescent="0.25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18"/>
      <c r="M164" s="40"/>
      <c r="N164" s="2"/>
      <c r="O164" s="2"/>
      <c r="P164" s="2"/>
      <c r="Q164" s="64"/>
      <c r="R164" s="67"/>
      <c r="S164" s="3"/>
      <c r="T164" s="2"/>
      <c r="U164" s="2"/>
      <c r="V164" s="2"/>
      <c r="W164" s="2"/>
    </row>
    <row r="165" spans="2:23" x14ac:dyDescent="0.25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18"/>
      <c r="M165" s="40"/>
      <c r="N165" s="2"/>
      <c r="O165" s="2"/>
      <c r="P165" s="2"/>
      <c r="Q165" s="64"/>
      <c r="R165" s="67"/>
      <c r="S165" s="3"/>
      <c r="T165" s="2"/>
      <c r="U165" s="2"/>
      <c r="V165" s="2"/>
      <c r="W165" s="2"/>
    </row>
    <row r="166" spans="2:23" x14ac:dyDescent="0.25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18"/>
      <c r="M166" s="40"/>
      <c r="N166" s="2"/>
      <c r="O166" s="2"/>
      <c r="P166" s="2"/>
      <c r="Q166" s="64"/>
      <c r="R166" s="67"/>
      <c r="S166" s="3"/>
      <c r="T166" s="2"/>
      <c r="U166" s="2"/>
      <c r="V166" s="2"/>
      <c r="W166" s="2"/>
    </row>
    <row r="167" spans="2:23" x14ac:dyDescent="0.25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18"/>
      <c r="M167" s="40"/>
      <c r="N167" s="2"/>
      <c r="O167" s="2"/>
      <c r="P167" s="2"/>
      <c r="Q167" s="64"/>
      <c r="R167" s="67"/>
      <c r="S167" s="3"/>
      <c r="T167" s="2"/>
      <c r="U167" s="2"/>
      <c r="V167" s="2"/>
      <c r="W167" s="2"/>
    </row>
    <row r="168" spans="2:23" x14ac:dyDescent="0.25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18"/>
      <c r="M168" s="40"/>
      <c r="N168" s="2"/>
      <c r="O168" s="2"/>
      <c r="P168" s="2"/>
      <c r="Q168" s="64"/>
      <c r="R168" s="67"/>
      <c r="S168" s="3"/>
      <c r="T168" s="2"/>
      <c r="U168" s="2"/>
      <c r="V168" s="2"/>
      <c r="W168" s="2"/>
    </row>
    <row r="169" spans="2:23" x14ac:dyDescent="0.25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18"/>
      <c r="M169" s="40"/>
      <c r="N169" s="2"/>
      <c r="O169" s="2"/>
      <c r="P169" s="2"/>
      <c r="Q169" s="64"/>
      <c r="R169" s="67"/>
      <c r="S169" s="3"/>
      <c r="T169" s="2"/>
      <c r="U169" s="2"/>
      <c r="V169" s="2"/>
      <c r="W169" s="2"/>
    </row>
    <row r="170" spans="2:23" x14ac:dyDescent="0.25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18"/>
      <c r="M170" s="40"/>
      <c r="N170" s="2"/>
      <c r="O170" s="2"/>
      <c r="P170" s="2"/>
      <c r="Q170" s="64"/>
      <c r="R170" s="67"/>
      <c r="S170" s="3"/>
      <c r="T170" s="2"/>
      <c r="U170" s="2"/>
      <c r="V170" s="2"/>
      <c r="W170" s="2"/>
    </row>
    <row r="171" spans="2:23" x14ac:dyDescent="0.25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18"/>
      <c r="M171" s="40"/>
      <c r="N171" s="2"/>
      <c r="O171" s="2"/>
      <c r="P171" s="2"/>
      <c r="Q171" s="64"/>
      <c r="R171" s="67"/>
      <c r="S171" s="3"/>
      <c r="T171" s="2"/>
      <c r="U171" s="2"/>
      <c r="V171" s="2"/>
      <c r="W171" s="2"/>
    </row>
    <row r="172" spans="2:23" x14ac:dyDescent="0.25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18"/>
      <c r="M172" s="40"/>
      <c r="N172" s="2"/>
      <c r="O172" s="2"/>
      <c r="P172" s="2"/>
      <c r="Q172" s="64"/>
      <c r="R172" s="67"/>
      <c r="S172" s="3"/>
      <c r="T172" s="2"/>
      <c r="U172" s="2"/>
      <c r="V172" s="2"/>
      <c r="W172" s="2"/>
    </row>
    <row r="173" spans="2:23" x14ac:dyDescent="0.25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18"/>
      <c r="M173" s="40"/>
      <c r="N173" s="2"/>
      <c r="O173" s="2"/>
      <c r="P173" s="2"/>
      <c r="Q173" s="64"/>
      <c r="R173" s="67"/>
      <c r="S173" s="3"/>
      <c r="T173" s="2"/>
      <c r="U173" s="2"/>
      <c r="V173" s="2"/>
      <c r="W173" s="2"/>
    </row>
    <row r="174" spans="2:23" x14ac:dyDescent="0.25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18"/>
      <c r="M174" s="40"/>
      <c r="N174" s="2"/>
      <c r="O174" s="2"/>
      <c r="P174" s="2"/>
      <c r="Q174" s="64"/>
      <c r="R174" s="67"/>
      <c r="S174" s="3"/>
      <c r="T174" s="2"/>
      <c r="U174" s="2"/>
      <c r="V174" s="2"/>
      <c r="W174" s="2"/>
    </row>
    <row r="175" spans="2:23" x14ac:dyDescent="0.25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18"/>
      <c r="M175" s="40"/>
      <c r="N175" s="2"/>
      <c r="O175" s="2"/>
      <c r="P175" s="2"/>
      <c r="Q175" s="64"/>
      <c r="R175" s="67"/>
      <c r="S175" s="3"/>
      <c r="T175" s="2"/>
      <c r="U175" s="2"/>
      <c r="V175" s="2"/>
      <c r="W175" s="2"/>
    </row>
    <row r="176" spans="2:23" x14ac:dyDescent="0.25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18"/>
      <c r="M176" s="40"/>
      <c r="N176" s="2"/>
      <c r="O176" s="2"/>
      <c r="P176" s="2"/>
      <c r="Q176" s="64"/>
      <c r="R176" s="67"/>
      <c r="S176" s="3"/>
      <c r="T176" s="2"/>
      <c r="U176" s="2"/>
      <c r="V176" s="2"/>
      <c r="W176" s="2"/>
    </row>
    <row r="177" spans="2:23" x14ac:dyDescent="0.25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18"/>
      <c r="M177" s="40"/>
      <c r="N177" s="2"/>
      <c r="O177" s="2"/>
      <c r="P177" s="2"/>
      <c r="Q177" s="64"/>
      <c r="R177" s="67"/>
      <c r="S177" s="3"/>
      <c r="T177" s="2"/>
      <c r="U177" s="2"/>
      <c r="V177" s="2"/>
      <c r="W177" s="2"/>
    </row>
    <row r="178" spans="2:23" x14ac:dyDescent="0.25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18"/>
      <c r="M178" s="40"/>
      <c r="N178" s="2"/>
      <c r="O178" s="2"/>
      <c r="P178" s="2"/>
      <c r="Q178" s="64"/>
      <c r="R178" s="67"/>
      <c r="S178" s="3"/>
      <c r="T178" s="2"/>
      <c r="U178" s="2"/>
      <c r="V178" s="2"/>
      <c r="W178" s="2"/>
    </row>
    <row r="179" spans="2:23" x14ac:dyDescent="0.25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18"/>
      <c r="M179" s="40"/>
      <c r="N179" s="2"/>
      <c r="O179" s="2"/>
      <c r="P179" s="2"/>
      <c r="Q179" s="64"/>
      <c r="R179" s="67"/>
      <c r="S179" s="3"/>
      <c r="T179" s="2"/>
      <c r="U179" s="2"/>
      <c r="V179" s="2"/>
      <c r="W179" s="2"/>
    </row>
    <row r="180" spans="2:23" x14ac:dyDescent="0.25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18"/>
      <c r="M180" s="40"/>
      <c r="N180" s="2"/>
      <c r="O180" s="2"/>
      <c r="P180" s="2"/>
      <c r="Q180" s="64"/>
      <c r="R180" s="67"/>
      <c r="S180" s="3"/>
      <c r="T180" s="2"/>
      <c r="U180" s="2"/>
      <c r="V180" s="2"/>
      <c r="W180" s="2"/>
    </row>
    <row r="181" spans="2:23" x14ac:dyDescent="0.25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18"/>
      <c r="M181" s="40"/>
      <c r="N181" s="2"/>
      <c r="O181" s="2"/>
      <c r="P181" s="2"/>
      <c r="Q181" s="64"/>
      <c r="R181" s="67"/>
      <c r="S181" s="3"/>
      <c r="T181" s="2"/>
      <c r="U181" s="2"/>
      <c r="V181" s="2"/>
      <c r="W181" s="2"/>
    </row>
    <row r="182" spans="2:23" x14ac:dyDescent="0.25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18"/>
      <c r="M182" s="40"/>
      <c r="N182" s="2"/>
      <c r="O182" s="2"/>
      <c r="P182" s="2"/>
      <c r="Q182" s="64"/>
      <c r="R182" s="67"/>
      <c r="S182" s="3"/>
      <c r="T182" s="2"/>
      <c r="U182" s="2"/>
      <c r="V182" s="2"/>
      <c r="W182" s="2"/>
    </row>
    <row r="183" spans="2:23" x14ac:dyDescent="0.25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18"/>
      <c r="M183" s="40"/>
      <c r="N183" s="2"/>
      <c r="O183" s="2"/>
      <c r="P183" s="2"/>
      <c r="Q183" s="64"/>
      <c r="R183" s="67"/>
      <c r="S183" s="3"/>
      <c r="T183" s="2"/>
      <c r="U183" s="2"/>
      <c r="V183" s="2"/>
      <c r="W183" s="2"/>
    </row>
    <row r="184" spans="2:23" x14ac:dyDescent="0.25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18"/>
      <c r="M184" s="40"/>
      <c r="N184" s="3"/>
      <c r="O184" s="2"/>
      <c r="P184" s="2"/>
      <c r="Q184" s="64"/>
      <c r="R184" s="67"/>
      <c r="S184" s="3"/>
      <c r="T184" s="2"/>
      <c r="U184" s="2"/>
      <c r="V184" s="2"/>
      <c r="W184" s="2"/>
    </row>
    <row r="185" spans="2:23" x14ac:dyDescent="0.25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18"/>
      <c r="M185" s="40"/>
      <c r="N185" s="2"/>
      <c r="O185" s="2"/>
      <c r="P185" s="2"/>
      <c r="Q185" s="64"/>
      <c r="R185" s="67"/>
      <c r="S185" s="3"/>
      <c r="T185" s="2"/>
      <c r="U185" s="2"/>
      <c r="V185" s="2"/>
      <c r="W185" s="2"/>
    </row>
    <row r="186" spans="2:23" x14ac:dyDescent="0.25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18"/>
      <c r="M186" s="40"/>
      <c r="N186" s="2"/>
      <c r="O186" s="2"/>
      <c r="P186" s="2"/>
      <c r="Q186" s="64"/>
      <c r="R186" s="67"/>
      <c r="S186" s="3"/>
      <c r="T186" s="2"/>
      <c r="U186" s="2"/>
      <c r="V186" s="2"/>
      <c r="W186" s="2"/>
    </row>
    <row r="187" spans="2:23" x14ac:dyDescent="0.25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18"/>
      <c r="M187" s="40"/>
      <c r="N187" s="2"/>
      <c r="O187" s="2"/>
      <c r="P187" s="2"/>
      <c r="Q187" s="64"/>
      <c r="R187" s="67"/>
      <c r="S187" s="3"/>
      <c r="T187" s="2"/>
      <c r="U187" s="2"/>
      <c r="V187" s="2"/>
      <c r="W187" s="2"/>
    </row>
    <row r="188" spans="2:23" x14ac:dyDescent="0.25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18"/>
      <c r="M188" s="40"/>
      <c r="N188" s="2"/>
      <c r="O188" s="2"/>
      <c r="P188" s="2"/>
      <c r="Q188" s="64"/>
      <c r="R188" s="67"/>
      <c r="S188" s="3"/>
      <c r="T188" s="2"/>
      <c r="U188" s="2"/>
      <c r="V188" s="2"/>
      <c r="W188" s="2"/>
    </row>
    <row r="189" spans="2:23" x14ac:dyDescent="0.25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18"/>
      <c r="M189" s="40"/>
      <c r="N189" s="2"/>
      <c r="O189" s="2"/>
      <c r="P189" s="2"/>
      <c r="Q189" s="64"/>
      <c r="R189" s="67"/>
      <c r="S189" s="3"/>
      <c r="T189" s="2"/>
      <c r="U189" s="2"/>
      <c r="V189" s="2"/>
      <c r="W189" s="2"/>
    </row>
    <row r="190" spans="2:23" x14ac:dyDescent="0.25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18"/>
      <c r="M190" s="40"/>
      <c r="N190" s="2"/>
      <c r="O190" s="2"/>
      <c r="P190" s="2"/>
      <c r="Q190" s="64"/>
      <c r="R190" s="67"/>
      <c r="S190" s="3"/>
      <c r="T190" s="2"/>
      <c r="U190" s="2"/>
      <c r="V190" s="2"/>
      <c r="W190" s="2"/>
    </row>
    <row r="191" spans="2:23" x14ac:dyDescent="0.25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18"/>
      <c r="M191" s="40"/>
      <c r="N191" s="2"/>
      <c r="O191" s="2"/>
      <c r="P191" s="2"/>
      <c r="Q191" s="64"/>
      <c r="R191" s="67"/>
      <c r="S191" s="3"/>
      <c r="T191" s="2"/>
      <c r="U191" s="2"/>
      <c r="V191" s="2"/>
      <c r="W191" s="2"/>
    </row>
    <row r="192" spans="2:23" x14ac:dyDescent="0.25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18"/>
      <c r="M192" s="40"/>
      <c r="N192" s="2"/>
      <c r="O192" s="2"/>
      <c r="P192" s="2"/>
      <c r="Q192" s="64"/>
      <c r="R192" s="67"/>
      <c r="S192" s="3"/>
      <c r="T192" s="2"/>
      <c r="U192" s="2"/>
      <c r="V192" s="2"/>
      <c r="W192" s="2"/>
    </row>
    <row r="193" spans="2:23" x14ac:dyDescent="0.25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18"/>
      <c r="M193" s="40"/>
      <c r="N193" s="2"/>
      <c r="O193" s="2"/>
      <c r="P193" s="2"/>
      <c r="Q193" s="64"/>
      <c r="R193" s="67"/>
      <c r="S193" s="3"/>
      <c r="T193" s="2"/>
      <c r="U193" s="2"/>
      <c r="V193" s="2"/>
      <c r="W193" s="2"/>
    </row>
    <row r="194" spans="2:23" x14ac:dyDescent="0.25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18"/>
      <c r="M194" s="40"/>
      <c r="N194" s="2"/>
      <c r="O194" s="2"/>
      <c r="P194" s="2"/>
      <c r="Q194" s="64"/>
      <c r="R194" s="67"/>
      <c r="S194" s="3"/>
      <c r="T194" s="2"/>
      <c r="U194" s="2"/>
      <c r="V194" s="2"/>
      <c r="W194" s="2"/>
    </row>
    <row r="195" spans="2:23" x14ac:dyDescent="0.25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18"/>
      <c r="M195" s="40"/>
      <c r="N195" s="2"/>
      <c r="O195" s="2"/>
      <c r="P195" s="2"/>
      <c r="Q195" s="64"/>
      <c r="R195" s="67"/>
      <c r="S195" s="3"/>
      <c r="T195" s="2"/>
      <c r="U195" s="2"/>
      <c r="V195" s="2"/>
      <c r="W195" s="2"/>
    </row>
    <row r="196" spans="2:23" x14ac:dyDescent="0.25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18"/>
      <c r="M196" s="40"/>
      <c r="N196" s="2"/>
      <c r="O196" s="2"/>
      <c r="P196" s="2"/>
      <c r="Q196" s="64"/>
      <c r="R196" s="67"/>
      <c r="S196" s="3"/>
      <c r="T196" s="2"/>
      <c r="U196" s="2"/>
      <c r="V196" s="2"/>
      <c r="W196" s="2"/>
    </row>
    <row r="197" spans="2:23" x14ac:dyDescent="0.25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18"/>
      <c r="M197" s="40"/>
      <c r="N197" s="2"/>
      <c r="O197" s="2"/>
      <c r="P197" s="2"/>
      <c r="Q197" s="64"/>
      <c r="R197" s="67"/>
      <c r="S197" s="3"/>
      <c r="T197" s="2"/>
      <c r="U197" s="2"/>
      <c r="V197" s="2"/>
      <c r="W197" s="2"/>
    </row>
    <row r="198" spans="2:23" x14ac:dyDescent="0.25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18"/>
      <c r="M198" s="40"/>
      <c r="N198" s="2"/>
      <c r="O198" s="2"/>
      <c r="P198" s="2"/>
      <c r="Q198" s="64"/>
      <c r="R198" s="67"/>
      <c r="S198" s="3"/>
      <c r="T198" s="2"/>
      <c r="U198" s="2"/>
      <c r="V198" s="2"/>
      <c r="W198" s="2"/>
    </row>
    <row r="199" spans="2:23" x14ac:dyDescent="0.25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18"/>
      <c r="M199" s="40"/>
      <c r="N199" s="2"/>
      <c r="O199" s="2"/>
      <c r="P199" s="2"/>
      <c r="Q199" s="64"/>
      <c r="R199" s="67"/>
      <c r="S199" s="3"/>
      <c r="T199" s="2"/>
      <c r="U199" s="2"/>
      <c r="V199" s="2"/>
      <c r="W199" s="2"/>
    </row>
    <row r="200" spans="2:23" x14ac:dyDescent="0.25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18"/>
      <c r="M200" s="40"/>
      <c r="N200" s="2"/>
      <c r="O200" s="2"/>
      <c r="P200" s="2"/>
      <c r="Q200" s="64"/>
      <c r="R200" s="67"/>
      <c r="S200" s="3"/>
      <c r="T200" s="2"/>
      <c r="U200" s="2"/>
      <c r="V200" s="2"/>
      <c r="W200" s="2"/>
    </row>
    <row r="201" spans="2:23" x14ac:dyDescent="0.25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18"/>
      <c r="M201" s="40"/>
      <c r="N201" s="2"/>
      <c r="O201" s="2"/>
      <c r="P201" s="2"/>
      <c r="Q201" s="64"/>
      <c r="R201" s="67"/>
      <c r="S201" s="3"/>
      <c r="T201" s="2"/>
      <c r="U201" s="2"/>
      <c r="V201" s="2"/>
      <c r="W201" s="2"/>
    </row>
    <row r="202" spans="2:23" x14ac:dyDescent="0.25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18"/>
      <c r="M202" s="40"/>
      <c r="N202" s="2"/>
      <c r="O202" s="2"/>
      <c r="P202" s="2"/>
      <c r="Q202" s="64"/>
      <c r="R202" s="67"/>
      <c r="S202" s="3"/>
      <c r="T202" s="2"/>
      <c r="U202" s="2"/>
      <c r="V202" s="2"/>
      <c r="W202" s="2"/>
    </row>
    <row r="203" spans="2:23" x14ac:dyDescent="0.25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18"/>
      <c r="M203" s="40"/>
      <c r="N203" s="2"/>
      <c r="O203" s="2"/>
      <c r="P203" s="2"/>
      <c r="Q203" s="64"/>
      <c r="R203" s="67"/>
      <c r="S203" s="3"/>
      <c r="T203" s="2"/>
      <c r="U203" s="2"/>
      <c r="V203" s="2"/>
      <c r="W203" s="2"/>
    </row>
    <row r="204" spans="2:23" x14ac:dyDescent="0.25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18"/>
      <c r="M204" s="40"/>
      <c r="N204" s="2"/>
      <c r="O204" s="2"/>
      <c r="P204" s="2"/>
      <c r="Q204" s="64"/>
      <c r="R204" s="67"/>
      <c r="S204" s="3"/>
      <c r="T204" s="2"/>
      <c r="U204" s="2"/>
      <c r="V204" s="2"/>
      <c r="W204" s="2"/>
    </row>
    <row r="205" spans="2:23" x14ac:dyDescent="0.25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18"/>
      <c r="M205" s="40"/>
      <c r="N205" s="2"/>
      <c r="O205" s="2"/>
      <c r="P205" s="2"/>
      <c r="Q205" s="64"/>
      <c r="R205" s="67"/>
      <c r="S205" s="3"/>
      <c r="T205" s="2"/>
      <c r="U205" s="2"/>
      <c r="V205" s="2"/>
      <c r="W205" s="2"/>
    </row>
    <row r="206" spans="2:23" x14ac:dyDescent="0.25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18"/>
      <c r="M206" s="40"/>
      <c r="N206" s="2"/>
      <c r="O206" s="2"/>
      <c r="P206" s="2"/>
      <c r="Q206" s="64"/>
      <c r="R206" s="67"/>
      <c r="S206" s="3"/>
      <c r="T206" s="2"/>
      <c r="U206" s="2"/>
      <c r="V206" s="2"/>
      <c r="W206" s="2"/>
    </row>
    <row r="207" spans="2:23" x14ac:dyDescent="0.25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18"/>
      <c r="M207" s="40"/>
      <c r="N207" s="2"/>
      <c r="O207" s="2"/>
      <c r="P207" s="2"/>
      <c r="Q207" s="64"/>
      <c r="R207" s="67"/>
      <c r="S207" s="3"/>
      <c r="T207" s="2"/>
      <c r="U207" s="2"/>
      <c r="V207" s="2"/>
      <c r="W207" s="2"/>
    </row>
    <row r="208" spans="2:23" x14ac:dyDescent="0.25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18"/>
      <c r="M208" s="40"/>
      <c r="N208" s="2"/>
      <c r="O208" s="2"/>
      <c r="P208" s="2"/>
      <c r="Q208" s="64"/>
      <c r="R208" s="67"/>
      <c r="S208" s="3"/>
      <c r="T208" s="2"/>
      <c r="U208" s="2"/>
      <c r="V208" s="2"/>
      <c r="W208" s="2"/>
    </row>
    <row r="209" spans="2:23" x14ac:dyDescent="0.25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18"/>
      <c r="M209" s="40"/>
      <c r="N209" s="2"/>
      <c r="O209" s="2"/>
      <c r="P209" s="2"/>
      <c r="Q209" s="64"/>
      <c r="R209" s="67"/>
      <c r="S209" s="3"/>
      <c r="T209" s="2"/>
      <c r="U209" s="2"/>
      <c r="V209" s="2"/>
      <c r="W209" s="2"/>
    </row>
    <row r="210" spans="2:23" x14ac:dyDescent="0.25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18"/>
      <c r="M210" s="40"/>
      <c r="N210" s="2"/>
      <c r="O210" s="2"/>
      <c r="P210" s="2"/>
      <c r="Q210" s="64"/>
      <c r="R210" s="67"/>
      <c r="S210" s="3"/>
      <c r="T210" s="2"/>
      <c r="U210" s="2"/>
      <c r="V210" s="2"/>
      <c r="W210" s="2"/>
    </row>
    <row r="211" spans="2:23" x14ac:dyDescent="0.25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18"/>
      <c r="M211" s="40"/>
      <c r="N211" s="2"/>
      <c r="O211" s="2"/>
      <c r="P211" s="2"/>
      <c r="Q211" s="64"/>
      <c r="R211" s="67"/>
      <c r="S211" s="3"/>
      <c r="T211" s="2"/>
      <c r="U211" s="2"/>
      <c r="V211" s="2"/>
      <c r="W211" s="2"/>
    </row>
    <row r="212" spans="2:23" x14ac:dyDescent="0.25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18"/>
      <c r="M212" s="40"/>
      <c r="N212" s="2"/>
      <c r="O212" s="2"/>
      <c r="P212" s="2"/>
      <c r="Q212" s="64"/>
      <c r="R212" s="67"/>
      <c r="S212" s="3"/>
      <c r="T212" s="2"/>
      <c r="U212" s="2"/>
      <c r="V212" s="2"/>
      <c r="W212" s="2"/>
    </row>
    <row r="213" spans="2:23" x14ac:dyDescent="0.25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18"/>
      <c r="M213" s="40"/>
      <c r="N213" s="2"/>
      <c r="O213" s="2"/>
      <c r="P213" s="2"/>
      <c r="Q213" s="64"/>
      <c r="R213" s="67"/>
      <c r="S213" s="3"/>
      <c r="T213" s="2"/>
      <c r="U213" s="2"/>
      <c r="V213" s="2"/>
      <c r="W213" s="2"/>
    </row>
    <row r="214" spans="2:23" x14ac:dyDescent="0.25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18"/>
      <c r="M214" s="40"/>
      <c r="N214" s="2"/>
      <c r="O214" s="2"/>
      <c r="P214" s="2"/>
      <c r="Q214" s="64"/>
      <c r="R214" s="67"/>
      <c r="S214" s="3"/>
      <c r="T214" s="2"/>
      <c r="U214" s="2"/>
      <c r="V214" s="2"/>
      <c r="W214" s="2"/>
    </row>
    <row r="215" spans="2:23" x14ac:dyDescent="0.25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18"/>
      <c r="M215" s="40"/>
      <c r="N215" s="2"/>
      <c r="O215" s="2"/>
      <c r="P215" s="2"/>
      <c r="Q215" s="64"/>
      <c r="R215" s="67"/>
      <c r="S215" s="3"/>
      <c r="T215" s="2"/>
      <c r="U215" s="2"/>
      <c r="V215" s="2"/>
      <c r="W215" s="2"/>
    </row>
    <row r="216" spans="2:23" x14ac:dyDescent="0.25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18"/>
      <c r="M216" s="40"/>
      <c r="N216" s="2"/>
      <c r="O216" s="2"/>
      <c r="P216" s="2"/>
      <c r="Q216" s="64"/>
      <c r="R216" s="67"/>
      <c r="S216" s="3"/>
      <c r="T216" s="2"/>
      <c r="U216" s="2"/>
      <c r="V216" s="2"/>
      <c r="W216" s="2"/>
    </row>
    <row r="217" spans="2:23" x14ac:dyDescent="0.25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18"/>
      <c r="M217" s="40"/>
      <c r="N217" s="3"/>
      <c r="O217" s="2"/>
      <c r="P217" s="2"/>
      <c r="Q217" s="64"/>
      <c r="R217" s="67"/>
      <c r="S217" s="3"/>
      <c r="T217" s="2"/>
      <c r="U217" s="2"/>
      <c r="V217" s="2"/>
      <c r="W217" s="2"/>
    </row>
    <row r="218" spans="2:23" x14ac:dyDescent="0.25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18"/>
      <c r="M218" s="40"/>
      <c r="N218" s="2"/>
      <c r="O218" s="2"/>
      <c r="P218" s="2"/>
      <c r="Q218" s="64"/>
      <c r="R218" s="67"/>
      <c r="S218" s="3"/>
      <c r="T218" s="2"/>
      <c r="U218" s="2"/>
      <c r="V218" s="2"/>
      <c r="W218" s="2"/>
    </row>
    <row r="219" spans="2:23" x14ac:dyDescent="0.25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18"/>
      <c r="M219" s="40"/>
      <c r="N219" s="2"/>
      <c r="O219" s="2"/>
      <c r="P219" s="2"/>
      <c r="Q219" s="64"/>
      <c r="R219" s="67"/>
      <c r="S219" s="3"/>
      <c r="T219" s="2"/>
      <c r="U219" s="2"/>
      <c r="V219" s="2"/>
      <c r="W219" s="2"/>
    </row>
    <row r="220" spans="2:23" x14ac:dyDescent="0.25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18"/>
      <c r="M220" s="40"/>
      <c r="N220" s="2"/>
      <c r="O220" s="2"/>
      <c r="P220" s="2"/>
      <c r="Q220" s="64"/>
      <c r="R220" s="67"/>
      <c r="S220" s="3"/>
      <c r="T220" s="2"/>
      <c r="U220" s="2"/>
      <c r="V220" s="2"/>
      <c r="W220" s="2"/>
    </row>
    <row r="221" spans="2:23" x14ac:dyDescent="0.25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18"/>
      <c r="M221" s="40"/>
      <c r="N221" s="2"/>
      <c r="O221" s="2"/>
      <c r="P221" s="2"/>
      <c r="Q221" s="64"/>
      <c r="R221" s="67"/>
      <c r="S221" s="3"/>
      <c r="T221" s="2"/>
      <c r="U221" s="2"/>
      <c r="V221" s="2"/>
      <c r="W221" s="2"/>
    </row>
    <row r="222" spans="2:23" x14ac:dyDescent="0.25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18"/>
      <c r="M222" s="40"/>
      <c r="N222" s="2"/>
      <c r="O222" s="2"/>
      <c r="P222" s="2"/>
      <c r="Q222" s="64"/>
      <c r="R222" s="67"/>
      <c r="S222" s="3"/>
      <c r="T222" s="2"/>
      <c r="U222" s="2"/>
      <c r="V222" s="2"/>
      <c r="W222" s="2"/>
    </row>
    <row r="223" spans="2:23" x14ac:dyDescent="0.25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18"/>
      <c r="M223" s="40"/>
      <c r="N223" s="2"/>
      <c r="O223" s="2"/>
      <c r="P223" s="2"/>
      <c r="Q223" s="64"/>
      <c r="R223" s="67"/>
      <c r="S223" s="3"/>
      <c r="T223" s="2"/>
      <c r="U223" s="2"/>
      <c r="V223" s="2"/>
      <c r="W223" s="2"/>
    </row>
    <row r="224" spans="2:23" x14ac:dyDescent="0.25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18"/>
      <c r="M224" s="40"/>
      <c r="N224" s="2"/>
      <c r="O224" s="2"/>
      <c r="P224" s="2"/>
      <c r="Q224" s="64"/>
      <c r="R224" s="67"/>
      <c r="S224" s="3"/>
      <c r="T224" s="2"/>
      <c r="U224" s="2"/>
      <c r="V224" s="2"/>
      <c r="W224" s="2"/>
    </row>
    <row r="225" spans="2:23" x14ac:dyDescent="0.25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18"/>
      <c r="M225" s="40"/>
      <c r="N225" s="2"/>
      <c r="O225" s="2"/>
      <c r="P225" s="2"/>
      <c r="Q225" s="64"/>
      <c r="R225" s="67"/>
      <c r="S225" s="3"/>
      <c r="T225" s="2"/>
      <c r="U225" s="2"/>
      <c r="V225" s="2"/>
      <c r="W225" s="2"/>
    </row>
    <row r="226" spans="2:23" x14ac:dyDescent="0.25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18"/>
      <c r="M226" s="40"/>
      <c r="N226" s="2"/>
      <c r="O226" s="2"/>
      <c r="P226" s="2"/>
      <c r="Q226" s="64"/>
      <c r="R226" s="67"/>
      <c r="S226" s="3"/>
      <c r="T226" s="2"/>
      <c r="U226" s="2"/>
      <c r="V226" s="2"/>
      <c r="W226" s="2"/>
    </row>
    <row r="227" spans="2:23" x14ac:dyDescent="0.25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18"/>
      <c r="M227" s="40"/>
      <c r="N227" s="2"/>
      <c r="O227" s="2"/>
      <c r="P227" s="2"/>
      <c r="Q227" s="64"/>
      <c r="R227" s="67"/>
      <c r="S227" s="3"/>
      <c r="T227" s="2"/>
      <c r="U227" s="2"/>
      <c r="V227" s="2"/>
      <c r="W227" s="2"/>
    </row>
    <row r="228" spans="2:23" x14ac:dyDescent="0.25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18"/>
      <c r="M228" s="40"/>
      <c r="N228" s="2"/>
      <c r="O228" s="2"/>
      <c r="P228" s="2"/>
      <c r="Q228" s="64"/>
      <c r="R228" s="67"/>
      <c r="S228" s="3"/>
      <c r="T228" s="2"/>
      <c r="U228" s="2"/>
      <c r="V228" s="2"/>
      <c r="W228" s="2"/>
    </row>
    <row r="229" spans="2:23" x14ac:dyDescent="0.25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18"/>
      <c r="M229" s="40"/>
      <c r="N229" s="2"/>
      <c r="O229" s="2"/>
      <c r="P229" s="2"/>
      <c r="Q229" s="64"/>
      <c r="R229" s="67"/>
      <c r="S229" s="3"/>
      <c r="T229" s="2"/>
      <c r="U229" s="2"/>
      <c r="V229" s="2"/>
      <c r="W229" s="2"/>
    </row>
    <row r="230" spans="2:23" x14ac:dyDescent="0.25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18"/>
      <c r="M230" s="40"/>
      <c r="N230" s="2"/>
      <c r="O230" s="2"/>
      <c r="P230" s="2"/>
      <c r="Q230" s="64"/>
      <c r="R230" s="67"/>
      <c r="S230" s="3"/>
      <c r="T230" s="2"/>
      <c r="U230" s="2"/>
      <c r="V230" s="2"/>
      <c r="W230" s="2"/>
    </row>
    <row r="231" spans="2:23" x14ac:dyDescent="0.25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18"/>
      <c r="M231" s="40"/>
      <c r="N231" s="2"/>
      <c r="O231" s="2"/>
      <c r="P231" s="2"/>
      <c r="Q231" s="64"/>
      <c r="R231" s="67"/>
      <c r="S231" s="3"/>
      <c r="T231" s="2"/>
      <c r="U231" s="2"/>
      <c r="V231" s="2"/>
      <c r="W231" s="2"/>
    </row>
    <row r="232" spans="2:23" x14ac:dyDescent="0.25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18"/>
      <c r="M232" s="40"/>
      <c r="N232" s="2"/>
      <c r="O232" s="2"/>
      <c r="P232" s="2"/>
      <c r="Q232" s="64"/>
      <c r="R232" s="67"/>
      <c r="S232" s="3"/>
      <c r="T232" s="2"/>
      <c r="U232" s="2"/>
      <c r="V232" s="2"/>
      <c r="W232" s="2"/>
    </row>
    <row r="233" spans="2:23" x14ac:dyDescent="0.25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18"/>
      <c r="M233" s="40"/>
      <c r="N233" s="2"/>
      <c r="O233" s="2"/>
      <c r="P233" s="2"/>
      <c r="Q233" s="64"/>
      <c r="R233" s="67"/>
      <c r="S233" s="3"/>
      <c r="T233" s="2"/>
      <c r="U233" s="2"/>
      <c r="V233" s="2"/>
      <c r="W233" s="2"/>
    </row>
    <row r="234" spans="2:23" x14ac:dyDescent="0.25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18"/>
      <c r="M234" s="40"/>
      <c r="N234" s="2"/>
      <c r="O234" s="2"/>
      <c r="P234" s="2"/>
      <c r="Q234" s="64"/>
      <c r="R234" s="67"/>
      <c r="S234" s="3"/>
      <c r="T234" s="2"/>
      <c r="U234" s="2"/>
      <c r="V234" s="2"/>
      <c r="W234" s="2"/>
    </row>
    <row r="235" spans="2:23" x14ac:dyDescent="0.25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18"/>
      <c r="M235" s="40"/>
      <c r="N235" s="2"/>
      <c r="O235" s="2"/>
      <c r="P235" s="2"/>
      <c r="Q235" s="64"/>
      <c r="R235" s="67"/>
      <c r="S235" s="3"/>
      <c r="T235" s="2"/>
      <c r="U235" s="2"/>
      <c r="V235" s="2"/>
      <c r="W235" s="2"/>
    </row>
    <row r="236" spans="2:23" x14ac:dyDescent="0.25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18"/>
      <c r="M236" s="40"/>
      <c r="N236" s="2"/>
      <c r="O236" s="2"/>
      <c r="P236" s="2"/>
      <c r="Q236" s="64"/>
      <c r="R236" s="67"/>
      <c r="S236" s="3"/>
      <c r="T236" s="2"/>
      <c r="U236" s="2"/>
      <c r="V236" s="2"/>
      <c r="W236" s="2"/>
    </row>
    <row r="237" spans="2:23" x14ac:dyDescent="0.25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18"/>
      <c r="M237" s="40"/>
      <c r="N237" s="2"/>
      <c r="O237" s="2"/>
      <c r="P237" s="2"/>
      <c r="Q237" s="64"/>
      <c r="R237" s="67"/>
      <c r="S237" s="3"/>
      <c r="T237" s="2"/>
      <c r="U237" s="2"/>
      <c r="V237" s="2"/>
      <c r="W237" s="2"/>
    </row>
    <row r="238" spans="2:23" x14ac:dyDescent="0.25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18"/>
      <c r="M238" s="40"/>
      <c r="N238" s="2"/>
      <c r="O238" s="2"/>
      <c r="P238" s="2"/>
      <c r="Q238" s="64"/>
      <c r="R238" s="67"/>
      <c r="S238" s="3"/>
      <c r="T238" s="2"/>
      <c r="U238" s="2"/>
      <c r="V238" s="2"/>
      <c r="W238" s="2"/>
    </row>
    <row r="239" spans="2:23" x14ac:dyDescent="0.25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18"/>
      <c r="M239" s="40"/>
      <c r="N239" s="2"/>
      <c r="O239" s="2"/>
      <c r="P239" s="2"/>
      <c r="Q239" s="64"/>
      <c r="R239" s="67"/>
      <c r="S239" s="3"/>
      <c r="T239" s="2"/>
      <c r="U239" s="2"/>
      <c r="V239" s="2"/>
      <c r="W239" s="2"/>
    </row>
    <row r="240" spans="2:23" x14ac:dyDescent="0.25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18"/>
      <c r="M240" s="40"/>
      <c r="N240" s="2"/>
      <c r="O240" s="2"/>
      <c r="P240" s="2"/>
      <c r="Q240" s="64"/>
      <c r="R240" s="67"/>
      <c r="S240" s="3"/>
      <c r="T240" s="2"/>
      <c r="U240" s="2"/>
      <c r="V240" s="2"/>
      <c r="W240" s="2"/>
    </row>
    <row r="241" spans="2:23" x14ac:dyDescent="0.25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18"/>
      <c r="M241" s="40"/>
      <c r="N241" s="2"/>
      <c r="O241" s="2"/>
      <c r="P241" s="2"/>
      <c r="Q241" s="64"/>
      <c r="R241" s="67"/>
      <c r="S241" s="3"/>
      <c r="T241" s="2"/>
      <c r="U241" s="2"/>
      <c r="V241" s="2"/>
      <c r="W241" s="2"/>
    </row>
    <row r="242" spans="2:23" x14ac:dyDescent="0.25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18"/>
      <c r="M242" s="40"/>
      <c r="N242" s="2"/>
      <c r="O242" s="2"/>
      <c r="P242" s="2"/>
      <c r="Q242" s="64"/>
      <c r="R242" s="67"/>
      <c r="S242" s="3"/>
      <c r="T242" s="2"/>
      <c r="U242" s="2"/>
      <c r="V242" s="2"/>
      <c r="W242" s="2"/>
    </row>
    <row r="243" spans="2:23" x14ac:dyDescent="0.25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18"/>
      <c r="M243" s="40"/>
      <c r="N243" s="2"/>
      <c r="O243" s="2"/>
      <c r="P243" s="2"/>
      <c r="Q243" s="64"/>
      <c r="R243" s="67"/>
      <c r="S243" s="3"/>
      <c r="T243" s="2"/>
      <c r="U243" s="2"/>
      <c r="V243" s="2"/>
      <c r="W243" s="2"/>
    </row>
    <row r="244" spans="2:23" x14ac:dyDescent="0.25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18"/>
      <c r="M244" s="40"/>
      <c r="N244" s="2"/>
      <c r="O244" s="2"/>
      <c r="P244" s="2"/>
      <c r="Q244" s="64"/>
      <c r="R244" s="67"/>
      <c r="S244" s="3"/>
      <c r="T244" s="2"/>
      <c r="U244" s="2"/>
      <c r="V244" s="2"/>
      <c r="W244" s="2"/>
    </row>
    <row r="245" spans="2:23" x14ac:dyDescent="0.25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18"/>
      <c r="M245" s="40"/>
      <c r="N245" s="2"/>
      <c r="O245" s="2"/>
      <c r="P245" s="2"/>
      <c r="Q245" s="64"/>
      <c r="R245" s="67"/>
      <c r="S245" s="3"/>
      <c r="T245" s="2"/>
      <c r="U245" s="2"/>
      <c r="V245" s="2"/>
      <c r="W245" s="2"/>
    </row>
    <row r="246" spans="2:23" x14ac:dyDescent="0.25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18"/>
      <c r="M246" s="40"/>
      <c r="N246" s="2"/>
      <c r="O246" s="2"/>
      <c r="P246" s="2"/>
      <c r="Q246" s="64"/>
      <c r="R246" s="67"/>
      <c r="S246" s="3"/>
      <c r="T246" s="2"/>
      <c r="U246" s="2"/>
      <c r="V246" s="2"/>
      <c r="W246" s="2"/>
    </row>
    <row r="247" spans="2:23" x14ac:dyDescent="0.25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18"/>
      <c r="M247" s="40"/>
      <c r="N247" s="2"/>
      <c r="O247" s="2"/>
      <c r="P247" s="2"/>
      <c r="Q247" s="64"/>
      <c r="R247" s="67"/>
      <c r="S247" s="3"/>
      <c r="T247" s="2"/>
      <c r="U247" s="2"/>
      <c r="V247" s="2"/>
      <c r="W247" s="2"/>
    </row>
    <row r="248" spans="2:23" x14ac:dyDescent="0.25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18"/>
      <c r="M248" s="40"/>
      <c r="N248" s="2"/>
      <c r="O248" s="2"/>
      <c r="P248" s="2"/>
      <c r="Q248" s="64"/>
      <c r="R248" s="67"/>
      <c r="S248" s="3"/>
      <c r="T248" s="2"/>
      <c r="U248" s="2"/>
      <c r="V248" s="2"/>
      <c r="W248" s="2"/>
    </row>
    <row r="249" spans="2:23" x14ac:dyDescent="0.25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18"/>
      <c r="M249" s="40"/>
      <c r="N249" s="2"/>
      <c r="O249" s="2"/>
      <c r="P249" s="2"/>
      <c r="Q249" s="64"/>
      <c r="R249" s="67"/>
      <c r="S249" s="3"/>
      <c r="T249" s="2"/>
      <c r="U249" s="2"/>
      <c r="V249" s="2"/>
      <c r="W249" s="2"/>
    </row>
    <row r="250" spans="2:23" x14ac:dyDescent="0.25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64"/>
      <c r="R250" s="67"/>
      <c r="S250" s="3"/>
      <c r="T250" s="2"/>
      <c r="U250" s="2"/>
      <c r="V250" s="2"/>
      <c r="W250" s="2"/>
    </row>
    <row r="251" spans="2:23" x14ac:dyDescent="0.25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64"/>
      <c r="R251" s="67"/>
      <c r="S251" s="3"/>
      <c r="T251" s="2"/>
      <c r="U251" s="2"/>
      <c r="V251" s="2"/>
      <c r="W251" s="2"/>
    </row>
    <row r="252" spans="2:23" x14ac:dyDescent="0.25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64"/>
      <c r="R252" s="67"/>
      <c r="S252" s="3"/>
      <c r="T252" s="2"/>
      <c r="U252" s="2"/>
      <c r="V252" s="2"/>
      <c r="W252" s="2"/>
    </row>
    <row r="253" spans="2:23" x14ac:dyDescent="0.25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64"/>
      <c r="R253" s="67"/>
      <c r="S253" s="3"/>
      <c r="T253" s="2"/>
      <c r="U253" s="2"/>
      <c r="V253" s="2"/>
      <c r="W253" s="2"/>
    </row>
    <row r="254" spans="2:23" x14ac:dyDescent="0.25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64"/>
      <c r="R254" s="67"/>
      <c r="S254" s="3"/>
      <c r="T254" s="2"/>
      <c r="U254" s="2"/>
      <c r="V254" s="2"/>
      <c r="W254" s="2"/>
    </row>
    <row r="255" spans="2:23" x14ac:dyDescent="0.25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64"/>
      <c r="R255" s="67"/>
      <c r="S255" s="3"/>
      <c r="T255" s="2"/>
      <c r="U255" s="2"/>
      <c r="V255" s="2"/>
      <c r="W255" s="2"/>
    </row>
    <row r="256" spans="2:23" x14ac:dyDescent="0.25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64"/>
      <c r="R256" s="67"/>
      <c r="S256" s="3"/>
      <c r="T256" s="2"/>
      <c r="U256" s="2"/>
      <c r="V256" s="2"/>
      <c r="W256" s="2"/>
    </row>
    <row r="257" spans="2:23" x14ac:dyDescent="0.25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64"/>
      <c r="R257" s="67"/>
      <c r="S257" s="3"/>
      <c r="T257" s="2"/>
      <c r="U257" s="2"/>
      <c r="V257" s="2"/>
      <c r="W257" s="2"/>
    </row>
    <row r="258" spans="2:23" x14ac:dyDescent="0.25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64"/>
      <c r="R258" s="67"/>
      <c r="S258" s="3"/>
      <c r="T258" s="2"/>
      <c r="U258" s="2"/>
      <c r="V258" s="2"/>
      <c r="W258" s="2"/>
    </row>
    <row r="259" spans="2:23" x14ac:dyDescent="0.25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64"/>
      <c r="R259" s="67"/>
      <c r="S259" s="3"/>
      <c r="T259" s="2"/>
      <c r="U259" s="2"/>
      <c r="V259" s="2"/>
      <c r="W259" s="2"/>
    </row>
    <row r="260" spans="2:23" x14ac:dyDescent="0.25"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64"/>
      <c r="R260" s="67"/>
      <c r="S260" s="3"/>
      <c r="T260" s="2"/>
      <c r="U260" s="2"/>
      <c r="V260" s="2"/>
      <c r="W260" s="2"/>
    </row>
    <row r="261" spans="2:23" x14ac:dyDescent="0.25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64"/>
      <c r="R261" s="67"/>
      <c r="S261" s="3"/>
      <c r="T261" s="2"/>
      <c r="U261" s="2"/>
      <c r="V261" s="2"/>
      <c r="W261" s="2"/>
    </row>
    <row r="262" spans="2:23" x14ac:dyDescent="0.25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64"/>
      <c r="R262" s="67"/>
      <c r="S262" s="3"/>
      <c r="T262" s="2"/>
      <c r="U262" s="2"/>
      <c r="V262" s="2"/>
      <c r="W262" s="2"/>
    </row>
    <row r="263" spans="2:23" x14ac:dyDescent="0.25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64"/>
      <c r="R263" s="67"/>
      <c r="S263" s="3"/>
      <c r="T263" s="2"/>
      <c r="U263" s="2"/>
      <c r="V263" s="2"/>
      <c r="W263" s="2"/>
    </row>
    <row r="264" spans="2:23" x14ac:dyDescent="0.25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64"/>
      <c r="R264" s="67"/>
      <c r="S264" s="3"/>
      <c r="T264" s="2"/>
      <c r="U264" s="2"/>
      <c r="V264" s="2"/>
      <c r="W264" s="2"/>
    </row>
    <row r="265" spans="2:23" x14ac:dyDescent="0.25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64"/>
      <c r="R265" s="67"/>
      <c r="S265" s="3"/>
      <c r="T265" s="2"/>
      <c r="U265" s="2"/>
      <c r="V265" s="2"/>
      <c r="W265" s="2"/>
    </row>
    <row r="266" spans="2:23" x14ac:dyDescent="0.25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64"/>
      <c r="R266" s="67"/>
      <c r="S266" s="3"/>
      <c r="T266" s="2"/>
      <c r="U266" s="2"/>
      <c r="V266" s="2"/>
      <c r="W266" s="2"/>
    </row>
    <row r="267" spans="2:23" x14ac:dyDescent="0.25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64"/>
      <c r="R267" s="67"/>
      <c r="S267" s="3"/>
      <c r="T267" s="2"/>
      <c r="U267" s="2"/>
      <c r="V267" s="2"/>
      <c r="W267" s="2"/>
    </row>
    <row r="268" spans="2:23" x14ac:dyDescent="0.25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64"/>
      <c r="R268" s="67"/>
      <c r="S268" s="3"/>
      <c r="T268" s="2"/>
      <c r="U268" s="2"/>
      <c r="V268" s="2"/>
      <c r="W268" s="2"/>
    </row>
    <row r="269" spans="2:23" x14ac:dyDescent="0.25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64"/>
      <c r="R269" s="67"/>
      <c r="S269" s="3"/>
      <c r="T269" s="2"/>
      <c r="U269" s="2"/>
      <c r="V269" s="2"/>
      <c r="W269" s="2"/>
    </row>
    <row r="270" spans="2:23" x14ac:dyDescent="0.25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64"/>
      <c r="R270" s="67"/>
      <c r="S270" s="3"/>
      <c r="T270" s="2"/>
      <c r="U270" s="2"/>
      <c r="V270" s="2"/>
      <c r="W270" s="2"/>
    </row>
    <row r="271" spans="2:23" x14ac:dyDescent="0.25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</row>
    <row r="272" spans="2:23" x14ac:dyDescent="0.25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</row>
    <row r="273" spans="2:23" x14ac:dyDescent="0.25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</row>
  </sheetData>
  <sortState ref="E85:E110">
    <sortCondition ref="E8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8-06-05T09:40:54Z</dcterms:modified>
</cp:coreProperties>
</file>